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硕士_实验_XHH\Library_268(efSaCas9)\论文 Figure\plos biology\0519\"/>
    </mc:Choice>
  </mc:AlternateContent>
  <xr:revisionPtr revIDLastSave="0" documentId="13_ncr:1_{ECDC277D-A5D7-4648-84FE-745941FDD5ED}" xr6:coauthVersionLast="45" xr6:coauthVersionMax="45" xr10:uidLastSave="{00000000-0000-0000-0000-000000000000}"/>
  <bookViews>
    <workbookView xWindow="-108" yWindow="-108" windowWidth="23256" windowHeight="12576" xr2:uid="{E6C307A8-2A7F-48DE-9B4F-4FDB4DD56C00}"/>
  </bookViews>
  <sheets>
    <sheet name="Sheet1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05" i="3" l="1"/>
  <c r="D105" i="3" s="1"/>
  <c r="F105" i="3" s="1"/>
  <c r="D106" i="3"/>
  <c r="F106" i="3" s="1"/>
  <c r="G106" i="3"/>
  <c r="D107" i="3"/>
  <c r="F107" i="3"/>
  <c r="G107" i="3"/>
  <c r="G108" i="3"/>
  <c r="D108" i="3" s="1"/>
  <c r="F108" i="3" s="1"/>
  <c r="G109" i="3"/>
  <c r="D109" i="3" s="1"/>
  <c r="F109" i="3" s="1"/>
  <c r="D110" i="3"/>
  <c r="F110" i="3" s="1"/>
  <c r="G110" i="3"/>
  <c r="D111" i="3"/>
  <c r="F111" i="3"/>
  <c r="G111" i="3"/>
  <c r="G112" i="3"/>
  <c r="D112" i="3" s="1"/>
  <c r="F112" i="3" s="1"/>
  <c r="G113" i="3"/>
  <c r="D113" i="3" s="1"/>
  <c r="F113" i="3" s="1"/>
  <c r="D114" i="3"/>
  <c r="F114" i="3" s="1"/>
  <c r="G114" i="3"/>
  <c r="D115" i="3"/>
  <c r="F115" i="3"/>
  <c r="G115" i="3"/>
  <c r="G116" i="3"/>
  <c r="D116" i="3" s="1"/>
  <c r="F116" i="3" s="1"/>
  <c r="G117" i="3"/>
  <c r="D117" i="3" s="1"/>
  <c r="F117" i="3" s="1"/>
  <c r="D118" i="3"/>
  <c r="F118" i="3" s="1"/>
  <c r="G118" i="3"/>
  <c r="D119" i="3"/>
  <c r="F119" i="3"/>
  <c r="G119" i="3"/>
  <c r="G120" i="3"/>
  <c r="D120" i="3" s="1"/>
  <c r="F120" i="3" s="1"/>
  <c r="G121" i="3"/>
  <c r="D121" i="3" s="1"/>
  <c r="F121" i="3" s="1"/>
  <c r="D122" i="3"/>
  <c r="F122" i="3" s="1"/>
  <c r="G122" i="3"/>
  <c r="D123" i="3"/>
  <c r="F123" i="3"/>
  <c r="G123" i="3"/>
  <c r="G124" i="3"/>
  <c r="D124" i="3" s="1"/>
  <c r="F124" i="3" s="1"/>
  <c r="G125" i="3"/>
  <c r="D125" i="3" s="1"/>
  <c r="F125" i="3" s="1"/>
  <c r="D126" i="3"/>
  <c r="F126" i="3" s="1"/>
  <c r="G126" i="3"/>
  <c r="D127" i="3"/>
  <c r="F127" i="3"/>
  <c r="G127" i="3"/>
  <c r="G128" i="3"/>
  <c r="D128" i="3" s="1"/>
  <c r="F128" i="3" s="1"/>
  <c r="G129" i="3"/>
  <c r="D129" i="3" s="1"/>
  <c r="F129" i="3" s="1"/>
  <c r="D130" i="3"/>
  <c r="F130" i="3" s="1"/>
  <c r="G130" i="3"/>
  <c r="D131" i="3"/>
  <c r="F131" i="3"/>
  <c r="G131" i="3"/>
  <c r="G132" i="3"/>
  <c r="D132" i="3" s="1"/>
  <c r="F132" i="3" s="1"/>
  <c r="G133" i="3"/>
  <c r="D133" i="3" s="1"/>
  <c r="F133" i="3" s="1"/>
  <c r="D134" i="3"/>
  <c r="F134" i="3" s="1"/>
  <c r="G134" i="3"/>
  <c r="D135" i="3"/>
  <c r="F135" i="3"/>
  <c r="G135" i="3"/>
  <c r="G136" i="3"/>
  <c r="D136" i="3" s="1"/>
  <c r="F136" i="3" s="1"/>
  <c r="G137" i="3"/>
  <c r="D137" i="3" s="1"/>
  <c r="F137" i="3" s="1"/>
  <c r="D138" i="3"/>
  <c r="F138" i="3" s="1"/>
  <c r="G138" i="3"/>
  <c r="D139" i="3"/>
  <c r="F139" i="3"/>
  <c r="G139" i="3"/>
  <c r="G140" i="3"/>
  <c r="D140" i="3" s="1"/>
  <c r="F140" i="3" s="1"/>
  <c r="G141" i="3"/>
  <c r="D141" i="3" s="1"/>
  <c r="F141" i="3" s="1"/>
  <c r="D67" i="3"/>
  <c r="F67" i="3" s="1"/>
  <c r="G67" i="3"/>
  <c r="D68" i="3"/>
  <c r="F68" i="3" s="1"/>
  <c r="G68" i="3"/>
  <c r="D69" i="3"/>
  <c r="F69" i="3"/>
  <c r="G69" i="3"/>
  <c r="D70" i="3"/>
  <c r="F70" i="3"/>
  <c r="G70" i="3"/>
  <c r="D71" i="3"/>
  <c r="F71" i="3"/>
  <c r="G71" i="3"/>
  <c r="D72" i="3"/>
  <c r="F72" i="3" s="1"/>
  <c r="G72" i="3"/>
  <c r="D73" i="3"/>
  <c r="F73" i="3"/>
  <c r="G73" i="3"/>
  <c r="D74" i="3"/>
  <c r="F74" i="3"/>
  <c r="G74" i="3"/>
  <c r="D75" i="3"/>
  <c r="F75" i="3"/>
  <c r="G75" i="3"/>
  <c r="D76" i="3"/>
  <c r="F76" i="3" s="1"/>
  <c r="G76" i="3"/>
  <c r="D77" i="3"/>
  <c r="F77" i="3"/>
  <c r="G77" i="3"/>
  <c r="D78" i="3"/>
  <c r="F78" i="3"/>
  <c r="G78" i="3"/>
  <c r="D79" i="3"/>
  <c r="F79" i="3"/>
  <c r="G79" i="3"/>
  <c r="D80" i="3"/>
  <c r="F80" i="3" s="1"/>
  <c r="G80" i="3"/>
  <c r="D81" i="3"/>
  <c r="F81" i="3"/>
  <c r="G81" i="3"/>
  <c r="D82" i="3"/>
  <c r="F82" i="3"/>
  <c r="G82" i="3"/>
  <c r="D83" i="3"/>
  <c r="F83" i="3" s="1"/>
  <c r="G83" i="3"/>
  <c r="D84" i="3"/>
  <c r="F84" i="3" s="1"/>
  <c r="G84" i="3"/>
  <c r="D85" i="3"/>
  <c r="F85" i="3"/>
  <c r="G85" i="3"/>
  <c r="D86" i="3"/>
  <c r="F86" i="3"/>
  <c r="G86" i="3"/>
  <c r="D87" i="3"/>
  <c r="F87" i="3"/>
  <c r="G87" i="3"/>
  <c r="D88" i="3"/>
  <c r="F88" i="3" s="1"/>
  <c r="G88" i="3"/>
  <c r="D89" i="3"/>
  <c r="F89" i="3"/>
  <c r="G89" i="3"/>
  <c r="D90" i="3"/>
  <c r="F90" i="3"/>
  <c r="G90" i="3"/>
  <c r="D91" i="3"/>
  <c r="F91" i="3"/>
  <c r="G91" i="3"/>
  <c r="D92" i="3"/>
  <c r="F92" i="3" s="1"/>
  <c r="G92" i="3"/>
  <c r="D93" i="3"/>
  <c r="F93" i="3"/>
  <c r="G93" i="3"/>
  <c r="D94" i="3"/>
  <c r="F94" i="3"/>
  <c r="G94" i="3"/>
  <c r="D95" i="3"/>
  <c r="F95" i="3"/>
  <c r="G95" i="3"/>
  <c r="D96" i="3"/>
  <c r="F96" i="3" s="1"/>
  <c r="G96" i="3"/>
  <c r="D97" i="3"/>
  <c r="F97" i="3"/>
  <c r="G97" i="3"/>
  <c r="D98" i="3"/>
  <c r="F98" i="3"/>
  <c r="G98" i="3"/>
  <c r="D99" i="3"/>
  <c r="F99" i="3" s="1"/>
  <c r="G99" i="3"/>
  <c r="D100" i="3"/>
  <c r="F100" i="3" s="1"/>
  <c r="G100" i="3"/>
  <c r="D101" i="3"/>
  <c r="F101" i="3"/>
  <c r="G101" i="3"/>
  <c r="D102" i="3"/>
  <c r="F102" i="3"/>
  <c r="G102" i="3"/>
  <c r="D103" i="3"/>
  <c r="F103" i="3" s="1"/>
  <c r="G103" i="3"/>
  <c r="D30" i="3"/>
  <c r="F30" i="3" s="1"/>
  <c r="G30" i="3"/>
  <c r="D31" i="3"/>
  <c r="F31" i="3" s="1"/>
  <c r="G31" i="3"/>
  <c r="D32" i="3"/>
  <c r="F32" i="3"/>
  <c r="G32" i="3"/>
  <c r="D33" i="3"/>
  <c r="F33" i="3"/>
  <c r="G33" i="3"/>
  <c r="D34" i="3"/>
  <c r="F34" i="3"/>
  <c r="G34" i="3"/>
  <c r="D35" i="3"/>
  <c r="F35" i="3" s="1"/>
  <c r="G35" i="3"/>
  <c r="D36" i="3"/>
  <c r="F36" i="3"/>
  <c r="G36" i="3"/>
  <c r="D37" i="3"/>
  <c r="F37" i="3"/>
  <c r="G37" i="3"/>
  <c r="D38" i="3"/>
  <c r="F38" i="3"/>
  <c r="G38" i="3"/>
  <c r="D39" i="3"/>
  <c r="F39" i="3" s="1"/>
  <c r="G39" i="3"/>
  <c r="D40" i="3"/>
  <c r="F40" i="3"/>
  <c r="G40" i="3"/>
  <c r="D41" i="3"/>
  <c r="F41" i="3"/>
  <c r="G41" i="3"/>
  <c r="D42" i="3"/>
  <c r="F42" i="3"/>
  <c r="G42" i="3"/>
  <c r="D43" i="3"/>
  <c r="F43" i="3" s="1"/>
  <c r="G43" i="3"/>
  <c r="D44" i="3"/>
  <c r="F44" i="3"/>
  <c r="G44" i="3"/>
  <c r="D45" i="3"/>
  <c r="F45" i="3"/>
  <c r="G45" i="3"/>
  <c r="D46" i="3"/>
  <c r="F46" i="3" s="1"/>
  <c r="G46" i="3"/>
  <c r="D47" i="3"/>
  <c r="F47" i="3" s="1"/>
  <c r="G47" i="3"/>
  <c r="D48" i="3"/>
  <c r="F48" i="3"/>
  <c r="G48" i="3"/>
  <c r="D49" i="3"/>
  <c r="F49" i="3"/>
  <c r="G49" i="3"/>
  <c r="D50" i="3"/>
  <c r="F50" i="3"/>
  <c r="G50" i="3"/>
  <c r="D51" i="3"/>
  <c r="F51" i="3" s="1"/>
  <c r="G51" i="3"/>
  <c r="D52" i="3"/>
  <c r="F52" i="3"/>
  <c r="G52" i="3"/>
  <c r="D53" i="3"/>
  <c r="F53" i="3"/>
  <c r="G53" i="3"/>
  <c r="D54" i="3"/>
  <c r="F54" i="3"/>
  <c r="G54" i="3"/>
  <c r="D55" i="3"/>
  <c r="F55" i="3" s="1"/>
  <c r="G55" i="3"/>
  <c r="D56" i="3"/>
  <c r="F56" i="3"/>
  <c r="G56" i="3"/>
  <c r="D57" i="3"/>
  <c r="F57" i="3"/>
  <c r="G57" i="3"/>
  <c r="D58" i="3"/>
  <c r="F58" i="3"/>
  <c r="G58" i="3"/>
  <c r="D59" i="3"/>
  <c r="F59" i="3" s="1"/>
  <c r="G59" i="3"/>
  <c r="D60" i="3"/>
  <c r="F60" i="3"/>
  <c r="G60" i="3"/>
  <c r="D61" i="3"/>
  <c r="F61" i="3"/>
  <c r="G61" i="3"/>
  <c r="D62" i="3"/>
  <c r="F62" i="3"/>
  <c r="G62" i="3"/>
  <c r="D63" i="3"/>
  <c r="F63" i="3" s="1"/>
  <c r="G63" i="3"/>
  <c r="D64" i="3"/>
  <c r="F64" i="3"/>
  <c r="G64" i="3"/>
  <c r="D65" i="3"/>
  <c r="F65" i="3"/>
  <c r="G65" i="3"/>
  <c r="D66" i="3"/>
  <c r="F66" i="3"/>
  <c r="G66" i="3"/>
  <c r="O101" i="3"/>
  <c r="L101" i="3"/>
  <c r="N101" i="3" s="1"/>
  <c r="O100" i="3"/>
  <c r="L100" i="3"/>
  <c r="N100" i="3" s="1"/>
  <c r="O99" i="3"/>
  <c r="L99" i="3"/>
  <c r="N99" i="3" s="1"/>
  <c r="O98" i="3"/>
  <c r="L98" i="3"/>
  <c r="N98" i="3" s="1"/>
  <c r="O97" i="3"/>
  <c r="L97" i="3"/>
  <c r="N97" i="3" s="1"/>
  <c r="O96" i="3"/>
  <c r="L96" i="3"/>
  <c r="N96" i="3" s="1"/>
  <c r="O95" i="3"/>
  <c r="L95" i="3"/>
  <c r="N95" i="3" s="1"/>
  <c r="O94" i="3"/>
  <c r="L94" i="3"/>
  <c r="N94" i="3" s="1"/>
  <c r="O93" i="3"/>
  <c r="L93" i="3"/>
  <c r="N93" i="3" s="1"/>
  <c r="O92" i="3"/>
  <c r="L92" i="3"/>
  <c r="N92" i="3" s="1"/>
  <c r="O91" i="3"/>
  <c r="L91" i="3"/>
  <c r="N91" i="3" s="1"/>
  <c r="O90" i="3"/>
  <c r="L90" i="3"/>
  <c r="N90" i="3" s="1"/>
  <c r="O89" i="3"/>
  <c r="N89" i="3"/>
  <c r="L89" i="3"/>
  <c r="O88" i="3"/>
  <c r="L88" i="3"/>
  <c r="N88" i="3" s="1"/>
  <c r="O87" i="3"/>
  <c r="L87" i="3"/>
  <c r="N87" i="3" s="1"/>
  <c r="O86" i="3"/>
  <c r="L86" i="3"/>
  <c r="N86" i="3" s="1"/>
  <c r="O85" i="3"/>
  <c r="N85" i="3"/>
  <c r="L85" i="3"/>
  <c r="O84" i="3"/>
  <c r="L84" i="3"/>
  <c r="N84" i="3" s="1"/>
  <c r="O83" i="3"/>
  <c r="L83" i="3"/>
  <c r="N83" i="3" s="1"/>
  <c r="O82" i="3"/>
  <c r="L82" i="3"/>
  <c r="N82" i="3" s="1"/>
  <c r="O81" i="3"/>
  <c r="L81" i="3"/>
  <c r="N81" i="3" s="1"/>
  <c r="O80" i="3"/>
  <c r="L80" i="3"/>
  <c r="N80" i="3" s="1"/>
  <c r="O79" i="3"/>
  <c r="L79" i="3"/>
  <c r="N79" i="3" s="1"/>
  <c r="O78" i="3"/>
  <c r="L78" i="3"/>
  <c r="N78" i="3" s="1"/>
  <c r="O77" i="3"/>
  <c r="L77" i="3"/>
  <c r="N77" i="3" s="1"/>
  <c r="O76" i="3"/>
  <c r="L76" i="3"/>
  <c r="N76" i="3" s="1"/>
  <c r="O75" i="3"/>
  <c r="L75" i="3"/>
  <c r="N75" i="3" s="1"/>
  <c r="O74" i="3"/>
  <c r="L74" i="3"/>
  <c r="N74" i="3" s="1"/>
  <c r="O73" i="3"/>
  <c r="N73" i="3"/>
  <c r="L73" i="3"/>
  <c r="O72" i="3"/>
  <c r="L72" i="3"/>
  <c r="N72" i="3" s="1"/>
  <c r="O71" i="3"/>
  <c r="L71" i="3"/>
  <c r="N71" i="3" s="1"/>
  <c r="O70" i="3"/>
  <c r="L70" i="3"/>
  <c r="N70" i="3" s="1"/>
  <c r="O69" i="3"/>
  <c r="N69" i="3"/>
  <c r="L69" i="3"/>
  <c r="O68" i="3"/>
  <c r="L68" i="3"/>
  <c r="N68" i="3" s="1"/>
  <c r="O67" i="3"/>
  <c r="L67" i="3"/>
  <c r="N67" i="3" s="1"/>
  <c r="O66" i="3"/>
  <c r="L66" i="3"/>
  <c r="N66" i="3" s="1"/>
  <c r="O138" i="3"/>
  <c r="O137" i="3"/>
  <c r="L138" i="3" s="1"/>
  <c r="N138" i="3" s="1"/>
  <c r="O136" i="3"/>
  <c r="L137" i="3" s="1"/>
  <c r="N137" i="3" s="1"/>
  <c r="O135" i="3"/>
  <c r="L136" i="3" s="1"/>
  <c r="N136" i="3" s="1"/>
  <c r="O134" i="3"/>
  <c r="L135" i="3" s="1"/>
  <c r="N135" i="3" s="1"/>
  <c r="O133" i="3"/>
  <c r="L134" i="3" s="1"/>
  <c r="N134" i="3" s="1"/>
  <c r="O132" i="3"/>
  <c r="L133" i="3" s="1"/>
  <c r="N133" i="3" s="1"/>
  <c r="O131" i="3"/>
  <c r="L132" i="3" s="1"/>
  <c r="N132" i="3" s="1"/>
  <c r="O130" i="3"/>
  <c r="L131" i="3" s="1"/>
  <c r="N131" i="3" s="1"/>
  <c r="O129" i="3"/>
  <c r="L130" i="3" s="1"/>
  <c r="N130" i="3" s="1"/>
  <c r="O128" i="3"/>
  <c r="L129" i="3" s="1"/>
  <c r="N129" i="3" s="1"/>
  <c r="O127" i="3"/>
  <c r="L128" i="3" s="1"/>
  <c r="N128" i="3" s="1"/>
  <c r="O126" i="3"/>
  <c r="L127" i="3" s="1"/>
  <c r="N127" i="3" s="1"/>
  <c r="O125" i="3"/>
  <c r="L126" i="3" s="1"/>
  <c r="N126" i="3" s="1"/>
  <c r="O124" i="3"/>
  <c r="L124" i="3" s="1"/>
  <c r="N124" i="3" s="1"/>
  <c r="O123" i="3"/>
  <c r="L123" i="3" s="1"/>
  <c r="N123" i="3" s="1"/>
  <c r="O122" i="3"/>
  <c r="L122" i="3" s="1"/>
  <c r="N122" i="3" s="1"/>
  <c r="O121" i="3"/>
  <c r="L121" i="3" s="1"/>
  <c r="N121" i="3" s="1"/>
  <c r="O120" i="3"/>
  <c r="L120" i="3" s="1"/>
  <c r="N120" i="3" s="1"/>
  <c r="O119" i="3"/>
  <c r="L119" i="3" s="1"/>
  <c r="N119" i="3" s="1"/>
  <c r="O118" i="3"/>
  <c r="L118" i="3" s="1"/>
  <c r="N118" i="3" s="1"/>
  <c r="O117" i="3"/>
  <c r="L117" i="3"/>
  <c r="N117" i="3" s="1"/>
  <c r="O116" i="3"/>
  <c r="L116" i="3" s="1"/>
  <c r="N116" i="3" s="1"/>
  <c r="O115" i="3"/>
  <c r="L115" i="3" s="1"/>
  <c r="N115" i="3" s="1"/>
  <c r="O114" i="3"/>
  <c r="L114" i="3" s="1"/>
  <c r="N114" i="3" s="1"/>
  <c r="O113" i="3"/>
  <c r="L113" i="3" s="1"/>
  <c r="N113" i="3" s="1"/>
  <c r="O112" i="3"/>
  <c r="L112" i="3" s="1"/>
  <c r="N112" i="3" s="1"/>
  <c r="O111" i="3"/>
  <c r="L111" i="3" s="1"/>
  <c r="N111" i="3" s="1"/>
  <c r="O110" i="3"/>
  <c r="L110" i="3" s="1"/>
  <c r="N110" i="3" s="1"/>
  <c r="O109" i="3"/>
  <c r="L109" i="3" s="1"/>
  <c r="N109" i="3" s="1"/>
  <c r="O108" i="3"/>
  <c r="L108" i="3" s="1"/>
  <c r="N108" i="3" s="1"/>
  <c r="O107" i="3"/>
  <c r="L107" i="3" s="1"/>
  <c r="N107" i="3" s="1"/>
  <c r="O106" i="3"/>
  <c r="L106" i="3" s="1"/>
  <c r="N106" i="3" s="1"/>
  <c r="O105" i="3"/>
  <c r="L105" i="3" s="1"/>
  <c r="N105" i="3" s="1"/>
  <c r="O104" i="3"/>
  <c r="L104" i="3" s="1"/>
  <c r="N104" i="3" s="1"/>
  <c r="O103" i="3"/>
  <c r="L103" i="3" s="1"/>
  <c r="N103" i="3" s="1"/>
  <c r="O65" i="3"/>
  <c r="L65" i="3"/>
  <c r="N65" i="3" s="1"/>
  <c r="O64" i="3"/>
  <c r="N64" i="3"/>
  <c r="L64" i="3"/>
  <c r="O63" i="3"/>
  <c r="L63" i="3"/>
  <c r="N63" i="3" s="1"/>
  <c r="O62" i="3"/>
  <c r="L62" i="3"/>
  <c r="N62" i="3" s="1"/>
  <c r="O61" i="3"/>
  <c r="L61" i="3"/>
  <c r="N61" i="3" s="1"/>
  <c r="O60" i="3"/>
  <c r="N60" i="3"/>
  <c r="L60" i="3"/>
  <c r="O59" i="3"/>
  <c r="L59" i="3"/>
  <c r="N59" i="3" s="1"/>
  <c r="O58" i="3"/>
  <c r="L58" i="3"/>
  <c r="N58" i="3" s="1"/>
  <c r="O57" i="3"/>
  <c r="N57" i="3"/>
  <c r="L57" i="3"/>
  <c r="O56" i="3"/>
  <c r="L56" i="3"/>
  <c r="N56" i="3" s="1"/>
  <c r="O55" i="3"/>
  <c r="L55" i="3"/>
  <c r="N55" i="3" s="1"/>
  <c r="O54" i="3"/>
  <c r="N54" i="3"/>
  <c r="L54" i="3"/>
  <c r="O53" i="3"/>
  <c r="L53" i="3"/>
  <c r="N53" i="3" s="1"/>
  <c r="O52" i="3"/>
  <c r="L52" i="3"/>
  <c r="N52" i="3" s="1"/>
  <c r="O51" i="3"/>
  <c r="L51" i="3"/>
  <c r="N51" i="3" s="1"/>
  <c r="O50" i="3"/>
  <c r="L50" i="3"/>
  <c r="N50" i="3" s="1"/>
  <c r="O49" i="3"/>
  <c r="L49" i="3"/>
  <c r="N49" i="3" s="1"/>
  <c r="O48" i="3"/>
  <c r="L48" i="3"/>
  <c r="N48" i="3" s="1"/>
  <c r="O47" i="3"/>
  <c r="L47" i="3"/>
  <c r="N47" i="3" s="1"/>
  <c r="O46" i="3"/>
  <c r="L46" i="3"/>
  <c r="N46" i="3" s="1"/>
  <c r="O45" i="3"/>
  <c r="L45" i="3"/>
  <c r="N45" i="3" s="1"/>
  <c r="O44" i="3"/>
  <c r="N44" i="3"/>
  <c r="L44" i="3"/>
  <c r="O43" i="3"/>
  <c r="L43" i="3"/>
  <c r="N43" i="3" s="1"/>
  <c r="O42" i="3"/>
  <c r="L42" i="3"/>
  <c r="N42" i="3" s="1"/>
  <c r="O41" i="3"/>
  <c r="L41" i="3"/>
  <c r="N41" i="3" s="1"/>
  <c r="O40" i="3"/>
  <c r="L40" i="3"/>
  <c r="N40" i="3" s="1"/>
  <c r="O39" i="3"/>
  <c r="L39" i="3"/>
  <c r="N39" i="3" s="1"/>
  <c r="O38" i="3"/>
  <c r="L38" i="3"/>
  <c r="N38" i="3" s="1"/>
  <c r="O37" i="3"/>
  <c r="N37" i="3"/>
  <c r="L37" i="3"/>
  <c r="O36" i="3"/>
  <c r="N36" i="3"/>
  <c r="L36" i="3"/>
  <c r="O35" i="3"/>
  <c r="L35" i="3"/>
  <c r="N35" i="3" s="1"/>
  <c r="O34" i="3"/>
  <c r="L34" i="3"/>
  <c r="N34" i="3" s="1"/>
  <c r="O33" i="3"/>
  <c r="L33" i="3"/>
  <c r="N33" i="3" s="1"/>
  <c r="O32" i="3"/>
  <c r="N32" i="3"/>
  <c r="L32" i="3"/>
  <c r="O31" i="3"/>
  <c r="L31" i="3"/>
  <c r="N31" i="3" s="1"/>
  <c r="O30" i="3"/>
  <c r="L30" i="3"/>
  <c r="N30" i="3" s="1"/>
  <c r="L125" i="3" l="1"/>
  <c r="N125" i="3" s="1"/>
  <c r="O27" i="3" l="1"/>
  <c r="L27" i="3" s="1"/>
  <c r="N27" i="3" s="1"/>
  <c r="O26" i="3"/>
  <c r="L26" i="3" s="1"/>
  <c r="N26" i="3" s="1"/>
  <c r="O25" i="3"/>
  <c r="L25" i="3" s="1"/>
  <c r="N25" i="3" s="1"/>
  <c r="O24" i="3"/>
  <c r="L24" i="3" s="1"/>
  <c r="N24" i="3" s="1"/>
  <c r="O23" i="3"/>
  <c r="L23" i="3" s="1"/>
  <c r="N23" i="3" s="1"/>
  <c r="O22" i="3"/>
  <c r="L22" i="3" s="1"/>
  <c r="N22" i="3" s="1"/>
  <c r="O21" i="3"/>
  <c r="L21" i="3" s="1"/>
  <c r="N21" i="3" s="1"/>
  <c r="O20" i="3"/>
  <c r="L20" i="3" s="1"/>
  <c r="N20" i="3" s="1"/>
  <c r="O19" i="3"/>
  <c r="L19" i="3"/>
  <c r="N19" i="3" s="1"/>
  <c r="O18" i="3"/>
  <c r="L18" i="3"/>
  <c r="N18" i="3" s="1"/>
  <c r="O17" i="3"/>
  <c r="L17" i="3"/>
  <c r="N17" i="3" s="1"/>
  <c r="O16" i="3"/>
  <c r="L16" i="3"/>
  <c r="N16" i="3" s="1"/>
  <c r="O15" i="3"/>
  <c r="L15" i="3"/>
  <c r="N15" i="3" s="1"/>
  <c r="O14" i="3"/>
  <c r="L14" i="3"/>
  <c r="N14" i="3" s="1"/>
  <c r="O13" i="3"/>
  <c r="L13" i="3"/>
  <c r="N13" i="3" s="1"/>
  <c r="O12" i="3"/>
  <c r="L12" i="3"/>
  <c r="N12" i="3" s="1"/>
  <c r="O10" i="3"/>
  <c r="L10" i="3"/>
  <c r="N10" i="3" s="1"/>
  <c r="O9" i="3"/>
  <c r="L9" i="3"/>
  <c r="N9" i="3" s="1"/>
  <c r="O8" i="3"/>
  <c r="L8" i="3"/>
  <c r="N8" i="3" s="1"/>
  <c r="O7" i="3"/>
  <c r="L7" i="3"/>
  <c r="N7" i="3" s="1"/>
  <c r="O6" i="3"/>
  <c r="L6" i="3"/>
  <c r="N6" i="3" s="1"/>
  <c r="O5" i="3"/>
  <c r="L5" i="3"/>
  <c r="N5" i="3" s="1"/>
  <c r="O4" i="3"/>
  <c r="L4" i="3"/>
  <c r="N4" i="3" s="1"/>
  <c r="O3" i="3"/>
  <c r="L3" i="3"/>
  <c r="N3" i="3" s="1"/>
  <c r="G19" i="3"/>
  <c r="D19" i="3"/>
  <c r="F19" i="3" s="1"/>
  <c r="G18" i="3"/>
  <c r="D18" i="3"/>
  <c r="F18" i="3" s="1"/>
  <c r="G17" i="3"/>
  <c r="D17" i="3"/>
  <c r="F17" i="3" s="1"/>
  <c r="G16" i="3"/>
  <c r="D16" i="3"/>
  <c r="F16" i="3" s="1"/>
  <c r="G15" i="3"/>
  <c r="D15" i="3"/>
  <c r="F15" i="3" s="1"/>
  <c r="G14" i="3"/>
  <c r="D14" i="3"/>
  <c r="F14" i="3" s="1"/>
  <c r="G13" i="3"/>
  <c r="D13" i="3"/>
  <c r="F13" i="3" s="1"/>
  <c r="G12" i="3"/>
  <c r="D12" i="3"/>
  <c r="F12" i="3" s="1"/>
  <c r="G10" i="3"/>
  <c r="D10" i="3"/>
  <c r="F10" i="3" s="1"/>
  <c r="G9" i="3"/>
  <c r="D9" i="3"/>
  <c r="F9" i="3" s="1"/>
  <c r="G8" i="3"/>
  <c r="D8" i="3"/>
  <c r="F8" i="3" s="1"/>
  <c r="G7" i="3"/>
  <c r="D7" i="3"/>
  <c r="F7" i="3" s="1"/>
  <c r="G6" i="3"/>
  <c r="D6" i="3"/>
  <c r="F6" i="3" s="1"/>
  <c r="G5" i="3"/>
  <c r="D5" i="3"/>
  <c r="F5" i="3" s="1"/>
  <c r="G4" i="3"/>
  <c r="D4" i="3"/>
  <c r="F4" i="3" s="1"/>
  <c r="G3" i="3"/>
  <c r="D3" i="3"/>
  <c r="F3" i="3" s="1"/>
</calcChain>
</file>

<file path=xl/sharedStrings.xml><?xml version="1.0" encoding="utf-8"?>
<sst xmlns="http://schemas.openxmlformats.org/spreadsheetml/2006/main" count="307" uniqueCount="86">
  <si>
    <t>Target site</t>
    <phoneticPr fontId="1" type="noConversion"/>
  </si>
  <si>
    <t>Total reads</t>
    <phoneticPr fontId="1" type="noConversion"/>
  </si>
  <si>
    <t>edited reads</t>
    <phoneticPr fontId="1" type="noConversion"/>
  </si>
  <si>
    <t>unedited reads</t>
    <phoneticPr fontId="1" type="noConversion"/>
  </si>
  <si>
    <t>edited reads%</t>
    <phoneticPr fontId="1" type="noConversion"/>
  </si>
  <si>
    <t>unedited reads%</t>
    <phoneticPr fontId="1" type="noConversion"/>
  </si>
  <si>
    <t>NC</t>
    <phoneticPr fontId="1" type="noConversion"/>
  </si>
  <si>
    <t>RS1_on</t>
    <phoneticPr fontId="1" type="noConversion"/>
  </si>
  <si>
    <t>RS1_OT1</t>
    <phoneticPr fontId="1" type="noConversion"/>
  </si>
  <si>
    <t>ZKSCAN1_On</t>
    <phoneticPr fontId="1" type="noConversion"/>
  </si>
  <si>
    <t>ZKSCAN1_OT1</t>
    <phoneticPr fontId="1" type="noConversion"/>
  </si>
  <si>
    <t>RS1_OT3</t>
    <phoneticPr fontId="1" type="noConversion"/>
  </si>
  <si>
    <t>RS1_OT2</t>
    <phoneticPr fontId="1" type="noConversion"/>
  </si>
  <si>
    <t>ZKSCAN1_OT2</t>
    <phoneticPr fontId="1" type="noConversion"/>
  </si>
  <si>
    <t>ZKSCAN1_OT3</t>
    <phoneticPr fontId="1" type="noConversion"/>
  </si>
  <si>
    <t>wt</t>
    <phoneticPr fontId="1" type="noConversion"/>
  </si>
  <si>
    <t>First repeat</t>
    <phoneticPr fontId="1" type="noConversion"/>
  </si>
  <si>
    <t>RS1_on</t>
  </si>
  <si>
    <t>RS1_OT1</t>
  </si>
  <si>
    <t>RS1_OT2</t>
  </si>
  <si>
    <t>RS1_OT3</t>
  </si>
  <si>
    <t>ZKSCAN1_On</t>
  </si>
  <si>
    <t>ZKSCAN1_OT1</t>
  </si>
  <si>
    <t>ZKSCAN1_OT2</t>
  </si>
  <si>
    <t>ZKSCAN1_OT3</t>
  </si>
  <si>
    <t>Second repeat</t>
    <phoneticPr fontId="1" type="noConversion"/>
  </si>
  <si>
    <t>EMX1-6_on</t>
    <phoneticPr fontId="1" type="noConversion"/>
  </si>
  <si>
    <t>EMX1-6_OT1</t>
    <phoneticPr fontId="1" type="noConversion"/>
  </si>
  <si>
    <t>VEGFA_On</t>
    <phoneticPr fontId="1" type="noConversion"/>
  </si>
  <si>
    <t>VEGFA_OT2</t>
    <phoneticPr fontId="1" type="noConversion"/>
  </si>
  <si>
    <t>VEGFA_OT3</t>
    <phoneticPr fontId="1" type="noConversion"/>
  </si>
  <si>
    <t>EMX1-6_OT2</t>
    <phoneticPr fontId="1" type="noConversion"/>
  </si>
  <si>
    <t>EMX1-6_OT3</t>
    <phoneticPr fontId="1" type="noConversion"/>
  </si>
  <si>
    <t>EMX1-6_OT4</t>
    <phoneticPr fontId="1" type="noConversion"/>
  </si>
  <si>
    <t>EMX1-6_OT5</t>
  </si>
  <si>
    <t>EMX1-6_OT6</t>
  </si>
  <si>
    <t>EMX1-6_OT8</t>
  </si>
  <si>
    <t>VEGFA_OT1</t>
    <phoneticPr fontId="1" type="noConversion"/>
  </si>
  <si>
    <t>VEGFA_OT4</t>
  </si>
  <si>
    <t>VEGFA_OT5</t>
  </si>
  <si>
    <t>VEGFA_OT6</t>
  </si>
  <si>
    <t>VEGFA_OT7</t>
  </si>
  <si>
    <t>VEGFA_OT9</t>
  </si>
  <si>
    <t>WT</t>
    <phoneticPr fontId="1" type="noConversion"/>
  </si>
  <si>
    <t>EMX1-6_OT5</t>
    <phoneticPr fontId="1" type="noConversion"/>
  </si>
  <si>
    <t>EMX1-6_OT6</t>
    <phoneticPr fontId="1" type="noConversion"/>
  </si>
  <si>
    <t>VEGFA_OT4</t>
    <phoneticPr fontId="1" type="noConversion"/>
  </si>
  <si>
    <t>VEGFA_OT5</t>
    <phoneticPr fontId="1" type="noConversion"/>
  </si>
  <si>
    <t>VEGFA_OT6</t>
    <phoneticPr fontId="1" type="noConversion"/>
  </si>
  <si>
    <t>HBB_T7_on</t>
    <phoneticPr fontId="1" type="noConversion"/>
  </si>
  <si>
    <t>HBB_T7_OT1</t>
    <phoneticPr fontId="1" type="noConversion"/>
  </si>
  <si>
    <t>HBB_T7_OT2</t>
    <phoneticPr fontId="1" type="noConversion"/>
  </si>
  <si>
    <t>HBB_T7_OT3</t>
    <phoneticPr fontId="1" type="noConversion"/>
  </si>
  <si>
    <t>HBB_T7_OT4</t>
    <phoneticPr fontId="1" type="noConversion"/>
  </si>
  <si>
    <t>ch2_On</t>
    <phoneticPr fontId="1" type="noConversion"/>
  </si>
  <si>
    <t>ch2_OT1</t>
    <phoneticPr fontId="1" type="noConversion"/>
  </si>
  <si>
    <t>DLGAP2_On</t>
    <phoneticPr fontId="1" type="noConversion"/>
  </si>
  <si>
    <t>DLGAP2_OT1</t>
    <phoneticPr fontId="1" type="noConversion"/>
  </si>
  <si>
    <t>DLGAP2_OT2</t>
    <phoneticPr fontId="1" type="noConversion"/>
  </si>
  <si>
    <t>DUS2_On1</t>
    <phoneticPr fontId="1" type="noConversion"/>
  </si>
  <si>
    <t>DUS2_On2</t>
    <phoneticPr fontId="1" type="noConversion"/>
  </si>
  <si>
    <t>DUS2_OT1</t>
    <phoneticPr fontId="1" type="noConversion"/>
  </si>
  <si>
    <t>DUS2_OT2</t>
    <phoneticPr fontId="1" type="noConversion"/>
  </si>
  <si>
    <t>EMX1-ZF_On</t>
    <phoneticPr fontId="1" type="noConversion"/>
  </si>
  <si>
    <t>EMX1-ZF_OT1</t>
    <phoneticPr fontId="1" type="noConversion"/>
  </si>
  <si>
    <t>EMX1-ZF_OT2</t>
  </si>
  <si>
    <t>ch2_OT2</t>
    <phoneticPr fontId="1" type="noConversion"/>
  </si>
  <si>
    <t>DUS2_OT3</t>
    <phoneticPr fontId="1" type="noConversion"/>
  </si>
  <si>
    <t>DLGAP2_on</t>
    <phoneticPr fontId="1" type="noConversion"/>
  </si>
  <si>
    <t>EMX1-6_On</t>
    <phoneticPr fontId="1" type="noConversion"/>
  </si>
  <si>
    <t>EMX1-6_OT2</t>
  </si>
  <si>
    <t>EMX1-6_OT3</t>
  </si>
  <si>
    <t>EMX1-6_OT4</t>
  </si>
  <si>
    <t>FANCF_On</t>
    <phoneticPr fontId="1" type="noConversion"/>
  </si>
  <si>
    <t>FANCF_OT1</t>
    <phoneticPr fontId="1" type="noConversion"/>
  </si>
  <si>
    <t>FANCF_OT2</t>
  </si>
  <si>
    <t>FANCF_OT3</t>
  </si>
  <si>
    <t>FANCF_OT4</t>
  </si>
  <si>
    <t>HBB_On</t>
    <phoneticPr fontId="1" type="noConversion"/>
  </si>
  <si>
    <t>HBB_OT1</t>
    <phoneticPr fontId="1" type="noConversion"/>
  </si>
  <si>
    <t>HBB_OT2</t>
  </si>
  <si>
    <t>HBB_OT3</t>
  </si>
  <si>
    <t>HBB_OT4</t>
  </si>
  <si>
    <t>FANCF_OT2</t>
    <phoneticPr fontId="1" type="noConversion"/>
  </si>
  <si>
    <t>FANCF_OT3</t>
    <phoneticPr fontId="1" type="noConversion"/>
  </si>
  <si>
    <t>FANCF_OT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2" borderId="0" xfId="0" applyFont="1" applyFill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045EF-7EB0-44EB-B6B3-58A351300DB3}">
  <dimension ref="A1:O141"/>
  <sheetViews>
    <sheetView tabSelected="1" workbookViewId="0">
      <selection activeCell="C12" sqref="C12"/>
    </sheetView>
  </sheetViews>
  <sheetFormatPr defaultRowHeight="13.8" x14ac:dyDescent="0.25"/>
  <cols>
    <col min="2" max="2" width="24.109375" customWidth="1"/>
    <col min="3" max="3" width="19.44140625" customWidth="1"/>
    <col min="4" max="4" width="17.44140625" customWidth="1"/>
    <col min="5" max="5" width="18.5546875" customWidth="1"/>
    <col min="6" max="7" width="17.88671875" customWidth="1"/>
    <col min="10" max="10" width="21.5546875" customWidth="1"/>
    <col min="11" max="11" width="16.5546875" customWidth="1"/>
    <col min="12" max="12" width="14.6640625" customWidth="1"/>
    <col min="13" max="13" width="13.77734375" customWidth="1"/>
    <col min="14" max="14" width="15.5546875" customWidth="1"/>
    <col min="15" max="15" width="13.21875" customWidth="1"/>
  </cols>
  <sheetData>
    <row r="1" spans="1:15" x14ac:dyDescent="0.25">
      <c r="A1" s="5" t="s">
        <v>16</v>
      </c>
      <c r="B1" s="6"/>
      <c r="I1" s="5" t="s">
        <v>25</v>
      </c>
      <c r="J1" s="6"/>
    </row>
    <row r="2" spans="1:15" x14ac:dyDescent="0.25">
      <c r="B2" t="s">
        <v>0</v>
      </c>
      <c r="C2" t="s">
        <v>2</v>
      </c>
      <c r="D2" t="s">
        <v>4</v>
      </c>
      <c r="E2" t="s">
        <v>3</v>
      </c>
      <c r="F2" t="s">
        <v>5</v>
      </c>
      <c r="G2" t="s">
        <v>1</v>
      </c>
      <c r="J2" t="s">
        <v>0</v>
      </c>
      <c r="K2" t="s">
        <v>2</v>
      </c>
      <c r="L2" t="s">
        <v>4</v>
      </c>
      <c r="M2" t="s">
        <v>3</v>
      </c>
      <c r="N2" t="s">
        <v>5</v>
      </c>
      <c r="O2" t="s">
        <v>1</v>
      </c>
    </row>
    <row r="3" spans="1:15" x14ac:dyDescent="0.25">
      <c r="A3" s="1" t="s">
        <v>6</v>
      </c>
      <c r="B3" t="s">
        <v>7</v>
      </c>
      <c r="C3">
        <v>5408</v>
      </c>
      <c r="D3">
        <f>100*C3/(C3+E3)</f>
        <v>2.4506516340698581</v>
      </c>
      <c r="E3">
        <v>215268</v>
      </c>
      <c r="F3">
        <f>100-D3</f>
        <v>97.549348365930143</v>
      </c>
      <c r="G3">
        <f>SUM(C3,E3)</f>
        <v>220676</v>
      </c>
      <c r="I3" s="1" t="s">
        <v>6</v>
      </c>
      <c r="J3" t="s">
        <v>7</v>
      </c>
      <c r="K3">
        <v>6131</v>
      </c>
      <c r="L3">
        <f t="shared" ref="L3:L10" si="0">100*K3/(K3+M3)</f>
        <v>1.7542755279851441</v>
      </c>
      <c r="M3">
        <v>343358</v>
      </c>
      <c r="N3">
        <f t="shared" ref="N3:N10" si="1">100-L3</f>
        <v>98.245724472014857</v>
      </c>
      <c r="O3">
        <f t="shared" ref="O3:O10" si="2">SUM(K3,M3)</f>
        <v>349489</v>
      </c>
    </row>
    <row r="4" spans="1:15" x14ac:dyDescent="0.25">
      <c r="A4" s="1"/>
      <c r="B4" t="s">
        <v>8</v>
      </c>
      <c r="C4">
        <v>2047</v>
      </c>
      <c r="D4">
        <f>100*C4/(C4+E4)</f>
        <v>0.66291006833122834</v>
      </c>
      <c r="E4">
        <v>306743</v>
      </c>
      <c r="F4">
        <f>100-D4</f>
        <v>99.337089931668771</v>
      </c>
      <c r="G4">
        <f>SUM(C4,E4)</f>
        <v>308790</v>
      </c>
      <c r="I4" s="1"/>
      <c r="J4" t="s">
        <v>8</v>
      </c>
      <c r="K4">
        <v>0</v>
      </c>
      <c r="L4">
        <f t="shared" si="0"/>
        <v>0</v>
      </c>
      <c r="M4">
        <v>754650</v>
      </c>
      <c r="N4">
        <f t="shared" si="1"/>
        <v>100</v>
      </c>
      <c r="O4">
        <f t="shared" si="2"/>
        <v>754650</v>
      </c>
    </row>
    <row r="5" spans="1:15" x14ac:dyDescent="0.25">
      <c r="A5" s="1"/>
      <c r="B5" t="s">
        <v>12</v>
      </c>
      <c r="C5">
        <v>0</v>
      </c>
      <c r="D5">
        <f>100*C5/(C5+E5)</f>
        <v>0</v>
      </c>
      <c r="E5">
        <v>63759</v>
      </c>
      <c r="F5">
        <f>100-D5</f>
        <v>100</v>
      </c>
      <c r="G5">
        <f>SUM(C5,E5)</f>
        <v>63759</v>
      </c>
      <c r="I5" s="1"/>
      <c r="J5" t="s">
        <v>12</v>
      </c>
      <c r="K5">
        <v>0</v>
      </c>
      <c r="L5">
        <f t="shared" si="0"/>
        <v>0</v>
      </c>
      <c r="M5">
        <v>744516</v>
      </c>
      <c r="N5">
        <f t="shared" si="1"/>
        <v>100</v>
      </c>
      <c r="O5">
        <f t="shared" si="2"/>
        <v>744516</v>
      </c>
    </row>
    <row r="6" spans="1:15" x14ac:dyDescent="0.25">
      <c r="A6" s="1"/>
      <c r="B6" t="s">
        <v>11</v>
      </c>
      <c r="C6">
        <v>0</v>
      </c>
      <c r="D6">
        <f>100*C6/(C6+E6)</f>
        <v>0</v>
      </c>
      <c r="E6">
        <v>532889</v>
      </c>
      <c r="F6">
        <f>100-D6</f>
        <v>100</v>
      </c>
      <c r="G6">
        <f>SUM(C6,E6)</f>
        <v>532889</v>
      </c>
      <c r="I6" s="1"/>
      <c r="J6" t="s">
        <v>11</v>
      </c>
      <c r="K6">
        <v>0</v>
      </c>
      <c r="L6">
        <f t="shared" si="0"/>
        <v>0</v>
      </c>
      <c r="M6">
        <v>490149</v>
      </c>
      <c r="N6">
        <f t="shared" si="1"/>
        <v>100</v>
      </c>
      <c r="O6">
        <f t="shared" si="2"/>
        <v>490149</v>
      </c>
    </row>
    <row r="7" spans="1:15" x14ac:dyDescent="0.25">
      <c r="A7" s="1"/>
      <c r="B7" t="s">
        <v>9</v>
      </c>
      <c r="C7">
        <v>6903</v>
      </c>
      <c r="D7">
        <f>100*C7/(C7+E7)</f>
        <v>1.1566417677869487</v>
      </c>
      <c r="E7">
        <v>589911</v>
      </c>
      <c r="F7">
        <f>100-D7</f>
        <v>98.843358232213049</v>
      </c>
      <c r="G7">
        <f>SUM(C7,E7)</f>
        <v>596814</v>
      </c>
      <c r="I7" s="1"/>
      <c r="J7" t="s">
        <v>9</v>
      </c>
      <c r="K7">
        <v>4992</v>
      </c>
      <c r="L7">
        <f t="shared" si="0"/>
        <v>0.81906290147126137</v>
      </c>
      <c r="M7">
        <v>604485</v>
      </c>
      <c r="N7">
        <f t="shared" si="1"/>
        <v>99.180937098528744</v>
      </c>
      <c r="O7">
        <f t="shared" si="2"/>
        <v>609477</v>
      </c>
    </row>
    <row r="8" spans="1:15" x14ac:dyDescent="0.25">
      <c r="A8" s="1"/>
      <c r="B8" t="s">
        <v>10</v>
      </c>
      <c r="C8">
        <v>890</v>
      </c>
      <c r="D8">
        <f>100*C8/(C8+E8)</f>
        <v>0.32438539901226471</v>
      </c>
      <c r="E8">
        <v>273475</v>
      </c>
      <c r="F8">
        <f>100-D8</f>
        <v>99.675614600987728</v>
      </c>
      <c r="G8">
        <f>SUM(C8,E8)</f>
        <v>274365</v>
      </c>
      <c r="I8" s="1"/>
      <c r="J8" t="s">
        <v>10</v>
      </c>
      <c r="K8">
        <v>1594</v>
      </c>
      <c r="L8">
        <f t="shared" si="0"/>
        <v>0.27186380203403243</v>
      </c>
      <c r="M8">
        <v>584729</v>
      </c>
      <c r="N8">
        <f t="shared" si="1"/>
        <v>99.728136197965966</v>
      </c>
      <c r="O8">
        <f t="shared" si="2"/>
        <v>586323</v>
      </c>
    </row>
    <row r="9" spans="1:15" x14ac:dyDescent="0.25">
      <c r="A9" s="1"/>
      <c r="B9" t="s">
        <v>13</v>
      </c>
      <c r="C9">
        <v>3875</v>
      </c>
      <c r="D9">
        <f>100*C9/(C9+E9)</f>
        <v>0.56805604624196104</v>
      </c>
      <c r="E9">
        <v>678276</v>
      </c>
      <c r="F9">
        <f>100-D9</f>
        <v>99.431943953758037</v>
      </c>
      <c r="G9">
        <f>SUM(C9,E9)</f>
        <v>682151</v>
      </c>
      <c r="I9" s="1"/>
      <c r="J9" t="s">
        <v>13</v>
      </c>
      <c r="K9">
        <v>4091</v>
      </c>
      <c r="L9">
        <f t="shared" si="0"/>
        <v>0.56425640495155338</v>
      </c>
      <c r="M9">
        <v>720934</v>
      </c>
      <c r="N9">
        <f t="shared" si="1"/>
        <v>99.43574359504845</v>
      </c>
      <c r="O9">
        <f t="shared" si="2"/>
        <v>725025</v>
      </c>
    </row>
    <row r="10" spans="1:15" x14ac:dyDescent="0.25">
      <c r="A10" s="1"/>
      <c r="B10" t="s">
        <v>14</v>
      </c>
      <c r="C10">
        <v>0</v>
      </c>
      <c r="D10">
        <f>100*C10/(C10+E10)</f>
        <v>0</v>
      </c>
      <c r="E10">
        <v>307824</v>
      </c>
      <c r="F10">
        <f>100-D10</f>
        <v>100</v>
      </c>
      <c r="G10">
        <f>SUM(C10,E10)</f>
        <v>307824</v>
      </c>
      <c r="I10" s="1"/>
      <c r="J10" t="s">
        <v>14</v>
      </c>
      <c r="K10">
        <v>4238</v>
      </c>
      <c r="L10">
        <f t="shared" si="0"/>
        <v>0.50377294793949967</v>
      </c>
      <c r="M10">
        <v>837014</v>
      </c>
      <c r="N10">
        <f t="shared" si="1"/>
        <v>99.496227052060505</v>
      </c>
      <c r="O10">
        <f t="shared" si="2"/>
        <v>841252</v>
      </c>
    </row>
    <row r="11" spans="1:15" x14ac:dyDescent="0.25">
      <c r="A11" s="1" t="s">
        <v>15</v>
      </c>
      <c r="I11" s="1" t="s">
        <v>15</v>
      </c>
    </row>
    <row r="12" spans="1:15" x14ac:dyDescent="0.25">
      <c r="A12" s="1"/>
      <c r="B12" t="s">
        <v>7</v>
      </c>
      <c r="C12">
        <v>63175</v>
      </c>
      <c r="D12">
        <f>100*C12/(C12+E12)</f>
        <v>60.16265582294514</v>
      </c>
      <c r="E12">
        <v>41832</v>
      </c>
      <c r="F12">
        <f>100-D12</f>
        <v>39.83734417705486</v>
      </c>
      <c r="G12">
        <f>SUM(C12,E12)</f>
        <v>105007</v>
      </c>
      <c r="I12" s="1"/>
      <c r="J12" t="s">
        <v>7</v>
      </c>
      <c r="K12">
        <v>245530</v>
      </c>
      <c r="L12">
        <f t="shared" ref="L12:L19" si="3">100*K12/(K12+M12)</f>
        <v>77.445219327712536</v>
      </c>
      <c r="M12">
        <v>71507</v>
      </c>
      <c r="N12">
        <f t="shared" ref="N12:N19" si="4">100-L12</f>
        <v>22.554780672287464</v>
      </c>
      <c r="O12">
        <f t="shared" ref="O12:O19" si="5">SUM(K12,M12)</f>
        <v>317037</v>
      </c>
    </row>
    <row r="13" spans="1:15" x14ac:dyDescent="0.25">
      <c r="A13" s="1"/>
      <c r="B13" t="s">
        <v>8</v>
      </c>
      <c r="C13">
        <v>3976</v>
      </c>
      <c r="D13">
        <f>100*C13/(C13+E13)</f>
        <v>1.0164560554040132</v>
      </c>
      <c r="E13">
        <v>387187</v>
      </c>
      <c r="F13">
        <f>100-D13</f>
        <v>98.983543944595993</v>
      </c>
      <c r="G13">
        <f>SUM(C13,E13)</f>
        <v>391163</v>
      </c>
      <c r="I13" s="1"/>
      <c r="J13" t="s">
        <v>8</v>
      </c>
      <c r="K13">
        <v>0</v>
      </c>
      <c r="L13">
        <f t="shared" si="3"/>
        <v>0</v>
      </c>
      <c r="M13">
        <v>965403</v>
      </c>
      <c r="N13">
        <f t="shared" si="4"/>
        <v>100</v>
      </c>
      <c r="O13">
        <f t="shared" si="5"/>
        <v>965403</v>
      </c>
    </row>
    <row r="14" spans="1:15" x14ac:dyDescent="0.25">
      <c r="A14" s="1"/>
      <c r="B14" t="s">
        <v>12</v>
      </c>
      <c r="C14">
        <v>0</v>
      </c>
      <c r="D14">
        <f>100*C14/(C14+E14)</f>
        <v>0</v>
      </c>
      <c r="E14">
        <v>316067</v>
      </c>
      <c r="F14">
        <f>100-D14</f>
        <v>100</v>
      </c>
      <c r="G14">
        <f>SUM(C14,E14)</f>
        <v>316067</v>
      </c>
      <c r="I14" s="1"/>
      <c r="J14" t="s">
        <v>12</v>
      </c>
      <c r="K14">
        <v>0</v>
      </c>
      <c r="L14">
        <f t="shared" si="3"/>
        <v>0</v>
      </c>
      <c r="M14">
        <v>1077463</v>
      </c>
      <c r="N14">
        <f t="shared" si="4"/>
        <v>100</v>
      </c>
      <c r="O14">
        <f t="shared" si="5"/>
        <v>1077463</v>
      </c>
    </row>
    <row r="15" spans="1:15" x14ac:dyDescent="0.25">
      <c r="A15" s="1"/>
      <c r="B15" t="s">
        <v>11</v>
      </c>
      <c r="C15">
        <v>0</v>
      </c>
      <c r="D15">
        <f>100*C15/(C15+E15)</f>
        <v>0</v>
      </c>
      <c r="E15">
        <v>340312</v>
      </c>
      <c r="F15">
        <f>100-D15</f>
        <v>100</v>
      </c>
      <c r="G15">
        <f>SUM(C15,E15)</f>
        <v>340312</v>
      </c>
      <c r="I15" s="1"/>
      <c r="J15" t="s">
        <v>11</v>
      </c>
      <c r="K15">
        <v>0</v>
      </c>
      <c r="L15">
        <f t="shared" si="3"/>
        <v>0</v>
      </c>
      <c r="M15">
        <v>500337</v>
      </c>
      <c r="N15">
        <f t="shared" si="4"/>
        <v>100</v>
      </c>
      <c r="O15">
        <f t="shared" si="5"/>
        <v>500337</v>
      </c>
    </row>
    <row r="16" spans="1:15" x14ac:dyDescent="0.25">
      <c r="A16" s="1"/>
      <c r="B16" t="s">
        <v>9</v>
      </c>
      <c r="C16">
        <v>225307</v>
      </c>
      <c r="D16">
        <f>100*C16/(C16+E16)</f>
        <v>45.995288334340451</v>
      </c>
      <c r="E16">
        <v>264541</v>
      </c>
      <c r="F16">
        <f>100-D16</f>
        <v>54.004711665659549</v>
      </c>
      <c r="G16">
        <f>SUM(C16,E16)</f>
        <v>489848</v>
      </c>
      <c r="I16" s="1"/>
      <c r="J16" t="s">
        <v>9</v>
      </c>
      <c r="K16">
        <v>520562</v>
      </c>
      <c r="L16">
        <f t="shared" si="3"/>
        <v>61.088286410677966</v>
      </c>
      <c r="M16">
        <v>331585</v>
      </c>
      <c r="N16">
        <f t="shared" si="4"/>
        <v>38.911713589322034</v>
      </c>
      <c r="O16">
        <f t="shared" si="5"/>
        <v>852147</v>
      </c>
    </row>
    <row r="17" spans="1:15" x14ac:dyDescent="0.25">
      <c r="A17" s="1"/>
      <c r="B17" t="s">
        <v>10</v>
      </c>
      <c r="C17">
        <v>2913</v>
      </c>
      <c r="D17">
        <f>100*C17/(C17+E17)</f>
        <v>0.42810471444254533</v>
      </c>
      <c r="E17">
        <v>677528</v>
      </c>
      <c r="F17">
        <f>100-D17</f>
        <v>99.57189528555746</v>
      </c>
      <c r="G17">
        <f>SUM(C17,E17)</f>
        <v>680441</v>
      </c>
      <c r="I17" s="1"/>
      <c r="J17" t="s">
        <v>10</v>
      </c>
      <c r="K17">
        <v>7536</v>
      </c>
      <c r="L17">
        <f t="shared" si="3"/>
        <v>0.87661952432688972</v>
      </c>
      <c r="M17">
        <v>852130</v>
      </c>
      <c r="N17">
        <f t="shared" si="4"/>
        <v>99.123380475673116</v>
      </c>
      <c r="O17">
        <f t="shared" si="5"/>
        <v>859666</v>
      </c>
    </row>
    <row r="18" spans="1:15" x14ac:dyDescent="0.25">
      <c r="A18" s="1"/>
      <c r="B18" t="s">
        <v>13</v>
      </c>
      <c r="C18">
        <v>199436</v>
      </c>
      <c r="D18">
        <f>100*C18/(C18+E18)</f>
        <v>29.43865569042147</v>
      </c>
      <c r="E18">
        <v>478027</v>
      </c>
      <c r="F18">
        <f>100-D18</f>
        <v>70.56134430957853</v>
      </c>
      <c r="G18">
        <f>SUM(C18,E18)</f>
        <v>677463</v>
      </c>
      <c r="I18" s="1"/>
      <c r="J18" t="s">
        <v>13</v>
      </c>
      <c r="K18">
        <v>358553</v>
      </c>
      <c r="L18">
        <f t="shared" si="3"/>
        <v>49.944560678198414</v>
      </c>
      <c r="M18">
        <v>359349</v>
      </c>
      <c r="N18">
        <f t="shared" si="4"/>
        <v>50.055439321801586</v>
      </c>
      <c r="O18">
        <f t="shared" si="5"/>
        <v>717902</v>
      </c>
    </row>
    <row r="19" spans="1:15" x14ac:dyDescent="0.25">
      <c r="A19" s="1"/>
      <c r="B19" t="s">
        <v>14</v>
      </c>
      <c r="C19">
        <v>0</v>
      </c>
      <c r="D19">
        <f>100*C19/(C19+E19)</f>
        <v>0</v>
      </c>
      <c r="E19">
        <v>326237</v>
      </c>
      <c r="F19">
        <f>100-D19</f>
        <v>100</v>
      </c>
      <c r="G19">
        <f>SUM(C19,E19)</f>
        <v>326237</v>
      </c>
      <c r="I19" s="1"/>
      <c r="J19" t="s">
        <v>14</v>
      </c>
      <c r="K19">
        <v>0</v>
      </c>
      <c r="L19">
        <f t="shared" si="3"/>
        <v>0</v>
      </c>
      <c r="M19">
        <v>982076</v>
      </c>
      <c r="N19">
        <f t="shared" si="4"/>
        <v>100</v>
      </c>
      <c r="O19">
        <f t="shared" si="5"/>
        <v>982076</v>
      </c>
    </row>
    <row r="20" spans="1:15" x14ac:dyDescent="0.25">
      <c r="A20" s="1">
        <v>268</v>
      </c>
      <c r="B20" t="s">
        <v>17</v>
      </c>
      <c r="C20">
        <v>76639</v>
      </c>
      <c r="D20">
        <v>45.466086863665218</v>
      </c>
      <c r="E20">
        <v>91924</v>
      </c>
      <c r="F20">
        <v>54.533913136334782</v>
      </c>
      <c r="G20">
        <v>168563</v>
      </c>
      <c r="I20" s="1">
        <v>268</v>
      </c>
      <c r="J20" t="s">
        <v>7</v>
      </c>
      <c r="K20">
        <v>203797</v>
      </c>
      <c r="L20">
        <f t="shared" ref="L20:L27" si="6">K20*100/O20</f>
        <v>72.754501706435903</v>
      </c>
      <c r="M20">
        <v>76319</v>
      </c>
      <c r="N20">
        <f t="shared" ref="N20:N27" si="7">100-L20</f>
        <v>27.245498293564097</v>
      </c>
      <c r="O20">
        <f t="shared" ref="O20:O27" si="8">SUM(K20,M20)</f>
        <v>280116</v>
      </c>
    </row>
    <row r="21" spans="1:15" x14ac:dyDescent="0.25">
      <c r="B21" t="s">
        <v>18</v>
      </c>
      <c r="C21">
        <v>4198</v>
      </c>
      <c r="D21">
        <v>0.67223930310017932</v>
      </c>
      <c r="E21">
        <v>620282</v>
      </c>
      <c r="F21">
        <v>99.327760696899816</v>
      </c>
      <c r="G21">
        <v>624480</v>
      </c>
      <c r="I21" s="1"/>
      <c r="J21" t="s">
        <v>8</v>
      </c>
      <c r="K21">
        <v>0</v>
      </c>
      <c r="L21">
        <f t="shared" si="6"/>
        <v>0</v>
      </c>
      <c r="M21">
        <v>987317</v>
      </c>
      <c r="N21">
        <f t="shared" si="7"/>
        <v>100</v>
      </c>
      <c r="O21">
        <f t="shared" si="8"/>
        <v>987317</v>
      </c>
    </row>
    <row r="22" spans="1:15" x14ac:dyDescent="0.25">
      <c r="B22" t="s">
        <v>19</v>
      </c>
      <c r="C22">
        <v>0</v>
      </c>
      <c r="D22">
        <v>0</v>
      </c>
      <c r="E22">
        <v>222874</v>
      </c>
      <c r="F22">
        <v>100</v>
      </c>
      <c r="G22">
        <v>222874</v>
      </c>
      <c r="J22" t="s">
        <v>12</v>
      </c>
      <c r="K22">
        <v>0</v>
      </c>
      <c r="L22">
        <f t="shared" si="6"/>
        <v>0</v>
      </c>
      <c r="M22">
        <v>970550</v>
      </c>
      <c r="N22">
        <f t="shared" si="7"/>
        <v>100</v>
      </c>
      <c r="O22">
        <f t="shared" si="8"/>
        <v>970550</v>
      </c>
    </row>
    <row r="23" spans="1:15" x14ac:dyDescent="0.25">
      <c r="B23" t="s">
        <v>20</v>
      </c>
      <c r="C23">
        <v>0</v>
      </c>
      <c r="D23">
        <v>0</v>
      </c>
      <c r="E23">
        <v>327478</v>
      </c>
      <c r="F23">
        <v>100</v>
      </c>
      <c r="G23">
        <v>327478</v>
      </c>
      <c r="J23" t="s">
        <v>11</v>
      </c>
      <c r="K23">
        <v>0</v>
      </c>
      <c r="L23">
        <f t="shared" si="6"/>
        <v>0</v>
      </c>
      <c r="M23">
        <v>532308</v>
      </c>
      <c r="N23">
        <f t="shared" si="7"/>
        <v>100</v>
      </c>
      <c r="O23">
        <f t="shared" si="8"/>
        <v>532308</v>
      </c>
    </row>
    <row r="24" spans="1:15" x14ac:dyDescent="0.25">
      <c r="B24" t="s">
        <v>21</v>
      </c>
      <c r="C24">
        <v>228550</v>
      </c>
      <c r="D24">
        <v>37.582424810484603</v>
      </c>
      <c r="E24">
        <v>379580</v>
      </c>
      <c r="F24">
        <v>62.417575189515397</v>
      </c>
      <c r="G24">
        <v>608130</v>
      </c>
      <c r="J24" t="s">
        <v>9</v>
      </c>
      <c r="K24">
        <v>506389</v>
      </c>
      <c r="L24">
        <f t="shared" si="6"/>
        <v>53.815579863779014</v>
      </c>
      <c r="M24">
        <v>434582</v>
      </c>
      <c r="N24">
        <f t="shared" si="7"/>
        <v>46.184420136220986</v>
      </c>
      <c r="O24">
        <f t="shared" si="8"/>
        <v>940971</v>
      </c>
    </row>
    <row r="25" spans="1:15" x14ac:dyDescent="0.25">
      <c r="B25" t="s">
        <v>22</v>
      </c>
      <c r="C25">
        <v>5852</v>
      </c>
      <c r="D25">
        <v>1.0550265198908195</v>
      </c>
      <c r="E25">
        <v>548826</v>
      </c>
      <c r="F25">
        <v>98.944973480109184</v>
      </c>
      <c r="G25">
        <v>554678</v>
      </c>
      <c r="J25" t="s">
        <v>10</v>
      </c>
      <c r="K25">
        <v>3361</v>
      </c>
      <c r="L25">
        <f t="shared" si="6"/>
        <v>0.50399703689930109</v>
      </c>
      <c r="M25">
        <v>663508</v>
      </c>
      <c r="N25">
        <f t="shared" si="7"/>
        <v>99.496002963100693</v>
      </c>
      <c r="O25">
        <f t="shared" si="8"/>
        <v>666869</v>
      </c>
    </row>
    <row r="26" spans="1:15" x14ac:dyDescent="0.25">
      <c r="B26" t="s">
        <v>23</v>
      </c>
      <c r="C26">
        <v>4858</v>
      </c>
      <c r="D26">
        <v>0.76544680475591731</v>
      </c>
      <c r="E26">
        <v>629804</v>
      </c>
      <c r="F26">
        <v>99.234553195244089</v>
      </c>
      <c r="G26">
        <v>634662</v>
      </c>
      <c r="J26" t="s">
        <v>13</v>
      </c>
      <c r="K26">
        <v>2449</v>
      </c>
      <c r="L26">
        <f t="shared" si="6"/>
        <v>0.19646854016413828</v>
      </c>
      <c r="M26">
        <v>1244061</v>
      </c>
      <c r="N26">
        <f t="shared" si="7"/>
        <v>99.803531459835867</v>
      </c>
      <c r="O26">
        <f t="shared" si="8"/>
        <v>1246510</v>
      </c>
    </row>
    <row r="27" spans="1:15" x14ac:dyDescent="0.25">
      <c r="B27" t="s">
        <v>24</v>
      </c>
      <c r="C27">
        <v>0</v>
      </c>
      <c r="D27">
        <v>0</v>
      </c>
      <c r="E27">
        <v>367772</v>
      </c>
      <c r="F27">
        <v>100</v>
      </c>
      <c r="G27">
        <v>367772</v>
      </c>
      <c r="J27" t="s">
        <v>14</v>
      </c>
      <c r="K27">
        <v>0</v>
      </c>
      <c r="L27">
        <f t="shared" si="6"/>
        <v>0</v>
      </c>
      <c r="M27">
        <v>1013856</v>
      </c>
      <c r="N27">
        <f t="shared" si="7"/>
        <v>100</v>
      </c>
      <c r="O27">
        <f t="shared" si="8"/>
        <v>1013856</v>
      </c>
    </row>
    <row r="29" spans="1:15" x14ac:dyDescent="0.25">
      <c r="B29" t="s">
        <v>0</v>
      </c>
      <c r="C29" t="s">
        <v>2</v>
      </c>
      <c r="D29" t="s">
        <v>4</v>
      </c>
      <c r="E29" t="s">
        <v>3</v>
      </c>
      <c r="F29" t="s">
        <v>5</v>
      </c>
      <c r="G29" t="s">
        <v>1</v>
      </c>
      <c r="J29" t="s">
        <v>0</v>
      </c>
      <c r="K29" t="s">
        <v>2</v>
      </c>
      <c r="L29" t="s">
        <v>4</v>
      </c>
      <c r="M29" t="s">
        <v>3</v>
      </c>
      <c r="N29" t="s">
        <v>5</v>
      </c>
      <c r="O29" t="s">
        <v>1</v>
      </c>
    </row>
    <row r="30" spans="1:15" x14ac:dyDescent="0.25">
      <c r="A30" s="1" t="s">
        <v>6</v>
      </c>
      <c r="B30" t="s">
        <v>54</v>
      </c>
      <c r="C30">
        <v>3218</v>
      </c>
      <c r="D30">
        <f>100*C30/(C30+E30)</f>
        <v>0.3747424955428002</v>
      </c>
      <c r="E30">
        <v>855505</v>
      </c>
      <c r="F30">
        <f>100-D30</f>
        <v>99.625257504457196</v>
      </c>
      <c r="G30">
        <f>SUM(C30,E30)</f>
        <v>858723</v>
      </c>
      <c r="I30" s="1" t="s">
        <v>6</v>
      </c>
      <c r="J30" t="s">
        <v>54</v>
      </c>
      <c r="K30">
        <v>0</v>
      </c>
      <c r="L30">
        <f t="shared" ref="L30:L65" si="9">100*K30/(K30+M30)</f>
        <v>0</v>
      </c>
      <c r="M30">
        <v>803087</v>
      </c>
      <c r="N30">
        <f t="shared" ref="N30:N65" si="10">100-L30</f>
        <v>100</v>
      </c>
      <c r="O30">
        <f t="shared" ref="O30:O65" si="11">SUM(K30,M30)</f>
        <v>803087</v>
      </c>
    </row>
    <row r="31" spans="1:15" x14ac:dyDescent="0.25">
      <c r="A31" s="1"/>
      <c r="B31" t="s">
        <v>55</v>
      </c>
      <c r="C31">
        <v>3191</v>
      </c>
      <c r="D31">
        <f>100*C31/(C31+E31)</f>
        <v>0.99847615829179537</v>
      </c>
      <c r="E31">
        <v>316396</v>
      </c>
      <c r="F31">
        <f>100-D31</f>
        <v>99.001523841708206</v>
      </c>
      <c r="G31">
        <f>SUM(C31,E31)</f>
        <v>319587</v>
      </c>
      <c r="J31" t="s">
        <v>55</v>
      </c>
      <c r="K31">
        <v>0</v>
      </c>
      <c r="L31">
        <f t="shared" si="9"/>
        <v>0</v>
      </c>
      <c r="M31">
        <v>314369</v>
      </c>
      <c r="N31">
        <f t="shared" si="10"/>
        <v>100</v>
      </c>
      <c r="O31">
        <f t="shared" si="11"/>
        <v>314369</v>
      </c>
    </row>
    <row r="32" spans="1:15" x14ac:dyDescent="0.25">
      <c r="A32" s="1"/>
      <c r="B32" t="s">
        <v>66</v>
      </c>
      <c r="C32">
        <v>1919</v>
      </c>
      <c r="D32">
        <f>100*C32/(C32+E32)</f>
        <v>0.43939688827320916</v>
      </c>
      <c r="E32">
        <v>434816</v>
      </c>
      <c r="F32">
        <f>100-D32</f>
        <v>99.560603111726792</v>
      </c>
      <c r="G32">
        <f>SUM(C32,E32)</f>
        <v>436735</v>
      </c>
      <c r="J32" t="s">
        <v>66</v>
      </c>
      <c r="K32">
        <v>0</v>
      </c>
      <c r="L32">
        <f>100*K32/(K32+M32)</f>
        <v>0</v>
      </c>
      <c r="M32">
        <v>315506</v>
      </c>
      <c r="N32">
        <f>100-L32</f>
        <v>100</v>
      </c>
      <c r="O32">
        <f>SUM(K32,M32)</f>
        <v>315506</v>
      </c>
    </row>
    <row r="33" spans="1:15" x14ac:dyDescent="0.25">
      <c r="A33" s="1"/>
      <c r="B33" t="s">
        <v>56</v>
      </c>
      <c r="C33">
        <v>1239</v>
      </c>
      <c r="D33">
        <f>100*C33/(C33+E33)</f>
        <v>0.3989785633551553</v>
      </c>
      <c r="E33">
        <v>309304</v>
      </c>
      <c r="F33">
        <f>100-D33</f>
        <v>99.601021436644842</v>
      </c>
      <c r="G33">
        <f>SUM(C33,E33)</f>
        <v>310543</v>
      </c>
      <c r="J33" t="s">
        <v>56</v>
      </c>
      <c r="K33">
        <v>0</v>
      </c>
      <c r="L33" t="e">
        <f t="shared" si="9"/>
        <v>#DIV/0!</v>
      </c>
      <c r="M33">
        <v>0</v>
      </c>
      <c r="N33" t="e">
        <f t="shared" si="10"/>
        <v>#DIV/0!</v>
      </c>
      <c r="O33">
        <f t="shared" si="11"/>
        <v>0</v>
      </c>
    </row>
    <row r="34" spans="1:15" x14ac:dyDescent="0.25">
      <c r="A34" s="1"/>
      <c r="B34" t="s">
        <v>57</v>
      </c>
      <c r="C34">
        <v>518</v>
      </c>
      <c r="D34">
        <f>100*C34/(C34+E34)</f>
        <v>0.25538628408026426</v>
      </c>
      <c r="E34">
        <v>202312</v>
      </c>
      <c r="F34">
        <f>100-D34</f>
        <v>99.744613715919741</v>
      </c>
      <c r="G34">
        <f>SUM(C34,E34)</f>
        <v>202830</v>
      </c>
      <c r="J34" t="s">
        <v>57</v>
      </c>
      <c r="K34">
        <v>0</v>
      </c>
      <c r="L34">
        <f t="shared" si="9"/>
        <v>0</v>
      </c>
      <c r="M34">
        <v>348145</v>
      </c>
      <c r="N34">
        <f t="shared" si="10"/>
        <v>100</v>
      </c>
      <c r="O34">
        <f t="shared" si="11"/>
        <v>348145</v>
      </c>
    </row>
    <row r="35" spans="1:15" x14ac:dyDescent="0.25">
      <c r="A35" s="1"/>
      <c r="B35" t="s">
        <v>58</v>
      </c>
      <c r="C35">
        <v>1281</v>
      </c>
      <c r="D35">
        <f>100*C35/(C35+E35)</f>
        <v>0.64092942271321784</v>
      </c>
      <c r="E35">
        <v>198585</v>
      </c>
      <c r="F35">
        <f>100-D35</f>
        <v>99.359070577286786</v>
      </c>
      <c r="G35">
        <f>SUM(C35,E35)</f>
        <v>199866</v>
      </c>
      <c r="J35" t="s">
        <v>58</v>
      </c>
      <c r="K35">
        <v>0</v>
      </c>
      <c r="L35">
        <f t="shared" si="9"/>
        <v>0</v>
      </c>
      <c r="M35">
        <v>75366</v>
      </c>
      <c r="N35">
        <f t="shared" si="10"/>
        <v>100</v>
      </c>
      <c r="O35">
        <f t="shared" si="11"/>
        <v>75366</v>
      </c>
    </row>
    <row r="36" spans="1:15" x14ac:dyDescent="0.25">
      <c r="A36" s="1"/>
      <c r="B36" t="s">
        <v>59</v>
      </c>
      <c r="C36">
        <v>972</v>
      </c>
      <c r="D36">
        <f>100*C36/(C36+E36)</f>
        <v>0.31701406668384369</v>
      </c>
      <c r="E36">
        <v>305639</v>
      </c>
      <c r="F36">
        <f>100-D36</f>
        <v>99.682985933316161</v>
      </c>
      <c r="G36">
        <f>SUM(C36,E36)</f>
        <v>306611</v>
      </c>
      <c r="J36" t="s">
        <v>59</v>
      </c>
      <c r="K36">
        <v>0</v>
      </c>
      <c r="L36">
        <f t="shared" si="9"/>
        <v>0</v>
      </c>
      <c r="M36">
        <v>504698</v>
      </c>
      <c r="N36">
        <f t="shared" si="10"/>
        <v>100</v>
      </c>
      <c r="O36">
        <f t="shared" si="11"/>
        <v>504698</v>
      </c>
    </row>
    <row r="37" spans="1:15" x14ac:dyDescent="0.25">
      <c r="A37" s="1"/>
      <c r="B37" t="s">
        <v>60</v>
      </c>
      <c r="C37">
        <v>6559</v>
      </c>
      <c r="D37">
        <f>100*C37/(C37+E37)</f>
        <v>1.723983850957798</v>
      </c>
      <c r="E37">
        <v>373897</v>
      </c>
      <c r="F37">
        <f>100-D37</f>
        <v>98.276016149042206</v>
      </c>
      <c r="G37">
        <f>SUM(C37,E37)</f>
        <v>380456</v>
      </c>
      <c r="J37" t="s">
        <v>61</v>
      </c>
      <c r="K37">
        <v>0</v>
      </c>
      <c r="L37">
        <f t="shared" si="9"/>
        <v>0</v>
      </c>
      <c r="M37">
        <v>24531</v>
      </c>
      <c r="N37">
        <f t="shared" si="10"/>
        <v>100</v>
      </c>
      <c r="O37">
        <f t="shared" si="11"/>
        <v>24531</v>
      </c>
    </row>
    <row r="38" spans="1:15" x14ac:dyDescent="0.25">
      <c r="A38" s="1"/>
      <c r="B38" t="s">
        <v>61</v>
      </c>
      <c r="C38">
        <v>252</v>
      </c>
      <c r="D38">
        <f>100*C38/(C38+E38)</f>
        <v>0.15895343042948964</v>
      </c>
      <c r="E38">
        <v>158285</v>
      </c>
      <c r="F38">
        <f>100-D38</f>
        <v>99.841046569570508</v>
      </c>
      <c r="G38">
        <f>SUM(C38,E38)</f>
        <v>158537</v>
      </c>
      <c r="J38" t="s">
        <v>62</v>
      </c>
      <c r="K38">
        <v>0</v>
      </c>
      <c r="L38">
        <f t="shared" si="9"/>
        <v>0</v>
      </c>
      <c r="M38">
        <v>799890</v>
      </c>
      <c r="N38">
        <f t="shared" si="10"/>
        <v>100</v>
      </c>
      <c r="O38">
        <f t="shared" si="11"/>
        <v>799890</v>
      </c>
    </row>
    <row r="39" spans="1:15" x14ac:dyDescent="0.25">
      <c r="A39" s="1"/>
      <c r="B39" t="s">
        <v>62</v>
      </c>
      <c r="C39">
        <v>1875</v>
      </c>
      <c r="D39">
        <f>100*C39/(C39+E39)</f>
        <v>0.36737980802200754</v>
      </c>
      <c r="E39">
        <v>508496</v>
      </c>
      <c r="F39">
        <f>100-D39</f>
        <v>99.632620191977992</v>
      </c>
      <c r="G39">
        <f>SUM(C39,E39)</f>
        <v>510371</v>
      </c>
      <c r="J39" t="s">
        <v>63</v>
      </c>
      <c r="K39">
        <v>11988</v>
      </c>
      <c r="L39">
        <f t="shared" si="9"/>
        <v>0.12269563162407238</v>
      </c>
      <c r="M39">
        <v>9758531</v>
      </c>
      <c r="N39">
        <f t="shared" si="10"/>
        <v>99.877304368375931</v>
      </c>
      <c r="O39">
        <f t="shared" si="11"/>
        <v>9770519</v>
      </c>
    </row>
    <row r="40" spans="1:15" x14ac:dyDescent="0.25">
      <c r="A40" s="1"/>
      <c r="B40" t="s">
        <v>63</v>
      </c>
      <c r="C40">
        <v>0</v>
      </c>
      <c r="D40">
        <f>100*C40/(C40+E40)</f>
        <v>0</v>
      </c>
      <c r="E40">
        <v>75613</v>
      </c>
      <c r="F40">
        <f>100-D40</f>
        <v>100</v>
      </c>
      <c r="G40">
        <f>SUM(C40,E40)</f>
        <v>75613</v>
      </c>
      <c r="J40" t="s">
        <v>64</v>
      </c>
      <c r="K40">
        <v>0</v>
      </c>
      <c r="L40">
        <f t="shared" si="9"/>
        <v>0</v>
      </c>
      <c r="M40">
        <v>71524</v>
      </c>
      <c r="N40">
        <f t="shared" si="10"/>
        <v>100</v>
      </c>
      <c r="O40">
        <f t="shared" si="11"/>
        <v>71524</v>
      </c>
    </row>
    <row r="41" spans="1:15" x14ac:dyDescent="0.25">
      <c r="A41" s="1"/>
      <c r="B41" t="s">
        <v>64</v>
      </c>
      <c r="C41">
        <v>3627</v>
      </c>
      <c r="D41">
        <f>100*C41/(C41+E41)</f>
        <v>0.63121842385090232</v>
      </c>
      <c r="E41">
        <v>570976</v>
      </c>
      <c r="F41">
        <f>100-D41</f>
        <v>99.368781576149104</v>
      </c>
      <c r="G41">
        <f>SUM(C41,E41)</f>
        <v>574603</v>
      </c>
      <c r="J41" t="s">
        <v>65</v>
      </c>
      <c r="K41">
        <v>0</v>
      </c>
      <c r="L41">
        <f t="shared" si="9"/>
        <v>0</v>
      </c>
      <c r="M41">
        <v>53946</v>
      </c>
      <c r="N41">
        <f t="shared" si="10"/>
        <v>100</v>
      </c>
      <c r="O41">
        <f t="shared" si="11"/>
        <v>53946</v>
      </c>
    </row>
    <row r="42" spans="1:15" x14ac:dyDescent="0.25">
      <c r="A42" s="1"/>
      <c r="B42" t="s">
        <v>65</v>
      </c>
      <c r="C42">
        <v>1356</v>
      </c>
      <c r="D42">
        <f>100*C42/(C42+E42)</f>
        <v>0.87361564777054057</v>
      </c>
      <c r="E42">
        <v>153861</v>
      </c>
      <c r="F42">
        <f>100-D42</f>
        <v>99.126384352229465</v>
      </c>
      <c r="G42">
        <f>SUM(C42,E42)</f>
        <v>155217</v>
      </c>
      <c r="J42" t="s">
        <v>69</v>
      </c>
      <c r="K42">
        <v>2149</v>
      </c>
      <c r="L42">
        <f t="shared" si="9"/>
        <v>0.46474611972673185</v>
      </c>
      <c r="M42">
        <v>460254</v>
      </c>
      <c r="N42">
        <f t="shared" si="10"/>
        <v>99.535253880273274</v>
      </c>
      <c r="O42">
        <f t="shared" si="11"/>
        <v>462403</v>
      </c>
    </row>
    <row r="43" spans="1:15" x14ac:dyDescent="0.25">
      <c r="A43" s="1"/>
      <c r="B43" t="s">
        <v>26</v>
      </c>
      <c r="C43">
        <v>11119</v>
      </c>
      <c r="D43">
        <f>100*C43/(C43+E43)</f>
        <v>2.8357995786724612</v>
      </c>
      <c r="E43">
        <v>380975</v>
      </c>
      <c r="F43">
        <f>100-D43</f>
        <v>97.164200421327536</v>
      </c>
      <c r="G43">
        <f>SUM(C43,E43)</f>
        <v>392094</v>
      </c>
      <c r="J43" t="s">
        <v>27</v>
      </c>
      <c r="K43">
        <v>0</v>
      </c>
      <c r="L43">
        <f t="shared" si="9"/>
        <v>0</v>
      </c>
      <c r="M43">
        <v>292593</v>
      </c>
      <c r="N43">
        <f t="shared" si="10"/>
        <v>100</v>
      </c>
      <c r="O43">
        <f t="shared" si="11"/>
        <v>292593</v>
      </c>
    </row>
    <row r="44" spans="1:15" x14ac:dyDescent="0.25">
      <c r="A44" s="1"/>
      <c r="B44" t="s">
        <v>27</v>
      </c>
      <c r="C44">
        <v>800</v>
      </c>
      <c r="D44">
        <f>100*C44/(C44+E44)</f>
        <v>0.21772795436422077</v>
      </c>
      <c r="E44">
        <v>366631</v>
      </c>
      <c r="F44">
        <f>100-D44</f>
        <v>99.782272045635779</v>
      </c>
      <c r="G44">
        <f>SUM(C44,E44)</f>
        <v>367431</v>
      </c>
      <c r="J44" t="s">
        <v>70</v>
      </c>
      <c r="K44">
        <v>0</v>
      </c>
      <c r="L44">
        <f t="shared" si="9"/>
        <v>0</v>
      </c>
      <c r="M44">
        <v>272724</v>
      </c>
      <c r="N44">
        <f t="shared" si="10"/>
        <v>100</v>
      </c>
      <c r="O44">
        <f t="shared" si="11"/>
        <v>272724</v>
      </c>
    </row>
    <row r="45" spans="1:15" x14ac:dyDescent="0.25">
      <c r="A45" s="1"/>
      <c r="B45" t="s">
        <v>31</v>
      </c>
      <c r="C45">
        <v>2277</v>
      </c>
      <c r="D45">
        <f>100*C45/(C45+E45)</f>
        <v>0.622098852791795</v>
      </c>
      <c r="E45">
        <v>363742</v>
      </c>
      <c r="F45">
        <f>100-D45</f>
        <v>99.377901147208206</v>
      </c>
      <c r="G45">
        <f>SUM(C45,E45)</f>
        <v>366019</v>
      </c>
      <c r="J45" t="s">
        <v>71</v>
      </c>
      <c r="K45">
        <v>0</v>
      </c>
      <c r="L45">
        <f t="shared" si="9"/>
        <v>0</v>
      </c>
      <c r="M45">
        <v>347091</v>
      </c>
      <c r="N45">
        <f t="shared" si="10"/>
        <v>100</v>
      </c>
      <c r="O45">
        <f t="shared" si="11"/>
        <v>347091</v>
      </c>
    </row>
    <row r="46" spans="1:15" x14ac:dyDescent="0.25">
      <c r="A46" s="1"/>
      <c r="B46" t="s">
        <v>32</v>
      </c>
      <c r="C46">
        <v>254</v>
      </c>
      <c r="D46">
        <f>100*C46/(C46+E46)</f>
        <v>0.36738117966964623</v>
      </c>
      <c r="E46">
        <v>68884</v>
      </c>
      <c r="F46">
        <f>100-D46</f>
        <v>99.63261882033035</v>
      </c>
      <c r="G46">
        <f>SUM(C46,E46)</f>
        <v>69138</v>
      </c>
      <c r="J46" t="s">
        <v>72</v>
      </c>
      <c r="K46">
        <v>0</v>
      </c>
      <c r="L46">
        <f t="shared" si="9"/>
        <v>0</v>
      </c>
      <c r="M46">
        <v>428963</v>
      </c>
      <c r="N46">
        <f t="shared" si="10"/>
        <v>100</v>
      </c>
      <c r="O46">
        <f t="shared" si="11"/>
        <v>428963</v>
      </c>
    </row>
    <row r="47" spans="1:15" x14ac:dyDescent="0.25">
      <c r="A47" s="1"/>
      <c r="B47" t="s">
        <v>33</v>
      </c>
      <c r="C47">
        <v>0</v>
      </c>
      <c r="D47">
        <f>100*C47/(C47+E47)</f>
        <v>0</v>
      </c>
      <c r="E47">
        <v>12574</v>
      </c>
      <c r="F47">
        <f>100-D47</f>
        <v>100</v>
      </c>
      <c r="G47">
        <f>SUM(C47,E47)</f>
        <v>12574</v>
      </c>
      <c r="J47" t="s">
        <v>34</v>
      </c>
      <c r="K47">
        <v>1995</v>
      </c>
      <c r="L47">
        <f t="shared" si="9"/>
        <v>0.61880804233329401</v>
      </c>
      <c r="M47">
        <v>320399</v>
      </c>
      <c r="N47">
        <f t="shared" si="10"/>
        <v>99.381191957666701</v>
      </c>
      <c r="O47">
        <f t="shared" si="11"/>
        <v>322394</v>
      </c>
    </row>
    <row r="48" spans="1:15" x14ac:dyDescent="0.25">
      <c r="A48" s="1"/>
      <c r="B48" t="s">
        <v>44</v>
      </c>
      <c r="C48">
        <v>4567</v>
      </c>
      <c r="D48">
        <f>100*C48/(C48+E48)</f>
        <v>1.1179734986181387</v>
      </c>
      <c r="E48">
        <v>403940</v>
      </c>
      <c r="F48">
        <f>100-D48</f>
        <v>98.882026501381858</v>
      </c>
      <c r="G48">
        <f>SUM(C48,E48)</f>
        <v>408507</v>
      </c>
      <c r="J48" t="s">
        <v>35</v>
      </c>
      <c r="K48">
        <v>0</v>
      </c>
      <c r="L48">
        <f t="shared" si="9"/>
        <v>0</v>
      </c>
      <c r="M48">
        <v>359657</v>
      </c>
      <c r="N48">
        <f t="shared" si="10"/>
        <v>100</v>
      </c>
      <c r="O48">
        <f t="shared" si="11"/>
        <v>359657</v>
      </c>
    </row>
    <row r="49" spans="1:15" x14ac:dyDescent="0.25">
      <c r="A49" s="1"/>
      <c r="B49" t="s">
        <v>45</v>
      </c>
      <c r="C49">
        <v>0</v>
      </c>
      <c r="D49">
        <f>100*C49/(C49+E49)</f>
        <v>0</v>
      </c>
      <c r="E49">
        <v>101923</v>
      </c>
      <c r="F49">
        <f>100-D49</f>
        <v>100</v>
      </c>
      <c r="G49">
        <f>SUM(C49,E49)</f>
        <v>101923</v>
      </c>
      <c r="J49" t="s">
        <v>28</v>
      </c>
      <c r="K49">
        <v>725</v>
      </c>
      <c r="L49">
        <f t="shared" si="9"/>
        <v>0.1707187849531995</v>
      </c>
      <c r="M49">
        <v>423950</v>
      </c>
      <c r="N49">
        <f t="shared" si="10"/>
        <v>99.829281215046805</v>
      </c>
      <c r="O49">
        <f t="shared" si="11"/>
        <v>424675</v>
      </c>
    </row>
    <row r="50" spans="1:15" x14ac:dyDescent="0.25">
      <c r="A50" s="1"/>
      <c r="B50" t="s">
        <v>28</v>
      </c>
      <c r="C50">
        <v>7275</v>
      </c>
      <c r="D50">
        <f>100*C50/(C50+E50)</f>
        <v>2.0644857373122809</v>
      </c>
      <c r="E50">
        <v>345113</v>
      </c>
      <c r="F50">
        <f>100-D50</f>
        <v>97.935514262687718</v>
      </c>
      <c r="G50">
        <f>SUM(C50,E50)</f>
        <v>352388</v>
      </c>
      <c r="J50" t="s">
        <v>37</v>
      </c>
      <c r="K50">
        <v>0</v>
      </c>
      <c r="L50">
        <f t="shared" si="9"/>
        <v>0</v>
      </c>
      <c r="M50">
        <v>462279</v>
      </c>
      <c r="N50">
        <f t="shared" si="10"/>
        <v>100</v>
      </c>
      <c r="O50">
        <f t="shared" si="11"/>
        <v>462279</v>
      </c>
    </row>
    <row r="51" spans="1:15" x14ac:dyDescent="0.25">
      <c r="A51" s="1"/>
      <c r="B51" t="s">
        <v>37</v>
      </c>
      <c r="C51">
        <v>8064</v>
      </c>
      <c r="D51">
        <f>100*C51/(C51+E51)</f>
        <v>1.0856468174419716</v>
      </c>
      <c r="E51">
        <v>734719</v>
      </c>
      <c r="F51">
        <f>100-D51</f>
        <v>98.914353182558031</v>
      </c>
      <c r="G51">
        <f>SUM(C51,E51)</f>
        <v>742783</v>
      </c>
      <c r="J51" t="s">
        <v>29</v>
      </c>
      <c r="K51">
        <v>0</v>
      </c>
      <c r="L51">
        <f>100*K51/(K51+M51)</f>
        <v>0</v>
      </c>
      <c r="M51">
        <v>632705</v>
      </c>
      <c r="N51">
        <f>100-L51</f>
        <v>100</v>
      </c>
      <c r="O51">
        <f>SUM(K51,M51)</f>
        <v>632705</v>
      </c>
    </row>
    <row r="52" spans="1:15" x14ac:dyDescent="0.25">
      <c r="A52" s="1"/>
      <c r="B52" t="s">
        <v>30</v>
      </c>
      <c r="C52">
        <v>10380</v>
      </c>
      <c r="D52">
        <f>100*C52/(C52+E52)</f>
        <v>3.1019890982117242</v>
      </c>
      <c r="E52">
        <v>324244</v>
      </c>
      <c r="F52">
        <f>100-D52</f>
        <v>96.898010901788282</v>
      </c>
      <c r="G52">
        <f>SUM(C52,E52)</f>
        <v>334624</v>
      </c>
      <c r="J52" t="s">
        <v>30</v>
      </c>
      <c r="K52">
        <v>7177</v>
      </c>
      <c r="L52">
        <f>100*K52/(K52+M52)</f>
        <v>2.1802396228249248</v>
      </c>
      <c r="M52">
        <v>322007</v>
      </c>
      <c r="N52">
        <f>100-L52</f>
        <v>97.819760377175072</v>
      </c>
      <c r="O52">
        <f>SUM(K52,M52)</f>
        <v>329184</v>
      </c>
    </row>
    <row r="53" spans="1:15" x14ac:dyDescent="0.25">
      <c r="B53" t="s">
        <v>46</v>
      </c>
      <c r="C53">
        <v>3327</v>
      </c>
      <c r="D53">
        <f>100*C53/(C53+E53)</f>
        <v>3.9289552309309275</v>
      </c>
      <c r="E53">
        <v>81352</v>
      </c>
      <c r="F53">
        <f>100-D53</f>
        <v>96.071044769069076</v>
      </c>
      <c r="G53">
        <f>SUM(C53,E53)</f>
        <v>84679</v>
      </c>
      <c r="J53" t="s">
        <v>46</v>
      </c>
      <c r="K53">
        <v>1208</v>
      </c>
      <c r="L53">
        <f>100*K53/(K53+M53)</f>
        <v>0.5861744354189109</v>
      </c>
      <c r="M53">
        <v>204874</v>
      </c>
      <c r="N53">
        <f>100-L53</f>
        <v>99.413825564581089</v>
      </c>
      <c r="O53">
        <f>SUM(K53,M53)</f>
        <v>206082</v>
      </c>
    </row>
    <row r="54" spans="1:15" x14ac:dyDescent="0.25">
      <c r="B54" t="s">
        <v>47</v>
      </c>
      <c r="C54">
        <v>3588</v>
      </c>
      <c r="D54">
        <f>100*C54/(C54+E54)</f>
        <v>1.4416180837086709</v>
      </c>
      <c r="E54">
        <v>245299</v>
      </c>
      <c r="F54">
        <f>100-D54</f>
        <v>98.558381916291324</v>
      </c>
      <c r="G54">
        <f>SUM(C54,E54)</f>
        <v>248887</v>
      </c>
      <c r="J54" t="s">
        <v>47</v>
      </c>
      <c r="K54">
        <v>0</v>
      </c>
      <c r="L54">
        <f>100*K54/(K54+M54)</f>
        <v>0</v>
      </c>
      <c r="M54">
        <v>189282</v>
      </c>
      <c r="N54">
        <f>100-L54</f>
        <v>100</v>
      </c>
      <c r="O54">
        <f>SUM(K54,M54)</f>
        <v>189282</v>
      </c>
    </row>
    <row r="55" spans="1:15" x14ac:dyDescent="0.25">
      <c r="B55" t="s">
        <v>48</v>
      </c>
      <c r="C55">
        <v>0</v>
      </c>
      <c r="D55">
        <f>100*C55/(C55+E55)</f>
        <v>0</v>
      </c>
      <c r="E55">
        <v>80363</v>
      </c>
      <c r="F55">
        <f>100-D55</f>
        <v>100</v>
      </c>
      <c r="G55">
        <f>SUM(C55,E55)</f>
        <v>80363</v>
      </c>
      <c r="J55" t="s">
        <v>48</v>
      </c>
      <c r="K55">
        <v>0</v>
      </c>
      <c r="L55">
        <f>100*K55/(K55+M55)</f>
        <v>0</v>
      </c>
      <c r="M55">
        <v>104934</v>
      </c>
      <c r="N55">
        <f>100-L55</f>
        <v>100</v>
      </c>
      <c r="O55">
        <f>SUM(K55,M55)</f>
        <v>104934</v>
      </c>
    </row>
    <row r="56" spans="1:15" x14ac:dyDescent="0.25">
      <c r="B56" t="s">
        <v>29</v>
      </c>
      <c r="C56">
        <v>0</v>
      </c>
      <c r="D56">
        <f>100*C56/(C56+E56)</f>
        <v>0</v>
      </c>
      <c r="E56">
        <v>246354</v>
      </c>
      <c r="F56">
        <f>100-D56</f>
        <v>100</v>
      </c>
      <c r="G56">
        <f>SUM(C56,E56)</f>
        <v>246354</v>
      </c>
      <c r="J56" t="s">
        <v>73</v>
      </c>
      <c r="K56">
        <v>1106</v>
      </c>
      <c r="L56">
        <f t="shared" ref="L56:L101" si="12">100*K56/(K56+M56)</f>
        <v>0.38046619148526295</v>
      </c>
      <c r="M56">
        <v>289590</v>
      </c>
      <c r="N56">
        <f t="shared" ref="N56:N101" si="13">100-L56</f>
        <v>99.619533808514731</v>
      </c>
      <c r="O56">
        <f t="shared" ref="O56:O101" si="14">SUM(K56,M56)</f>
        <v>290696</v>
      </c>
    </row>
    <row r="57" spans="1:15" x14ac:dyDescent="0.25">
      <c r="B57" t="s">
        <v>49</v>
      </c>
      <c r="C57">
        <v>5041</v>
      </c>
      <c r="D57" s="3">
        <f>100*C57/(C57+E57)</f>
        <v>0.77744379687449394</v>
      </c>
      <c r="E57">
        <v>643366</v>
      </c>
      <c r="F57">
        <f>100-D57</f>
        <v>99.222556203125507</v>
      </c>
      <c r="G57">
        <f>SUM(C57,E57)</f>
        <v>648407</v>
      </c>
      <c r="J57" t="s">
        <v>74</v>
      </c>
      <c r="K57">
        <v>3539</v>
      </c>
      <c r="L57">
        <f t="shared" si="12"/>
        <v>1.4064803812082458</v>
      </c>
      <c r="M57">
        <v>248082</v>
      </c>
      <c r="N57">
        <f t="shared" si="13"/>
        <v>98.59351961879176</v>
      </c>
      <c r="O57">
        <f t="shared" si="14"/>
        <v>251621</v>
      </c>
    </row>
    <row r="58" spans="1:15" x14ac:dyDescent="0.25">
      <c r="B58" t="s">
        <v>50</v>
      </c>
      <c r="C58">
        <v>0</v>
      </c>
      <c r="D58" s="3">
        <f>100*C58/(C58+E58)</f>
        <v>0</v>
      </c>
      <c r="E58">
        <v>259908</v>
      </c>
      <c r="F58">
        <f>100-D58</f>
        <v>100</v>
      </c>
      <c r="G58">
        <f>SUM(C58,E58)</f>
        <v>259908</v>
      </c>
      <c r="J58" t="s">
        <v>75</v>
      </c>
      <c r="K58">
        <v>0</v>
      </c>
      <c r="L58">
        <f t="shared" si="12"/>
        <v>0</v>
      </c>
      <c r="M58">
        <v>356777</v>
      </c>
      <c r="N58">
        <f t="shared" si="13"/>
        <v>100</v>
      </c>
      <c r="O58">
        <f t="shared" si="14"/>
        <v>356777</v>
      </c>
    </row>
    <row r="59" spans="1:15" x14ac:dyDescent="0.25">
      <c r="B59" t="s">
        <v>51</v>
      </c>
      <c r="C59">
        <v>0</v>
      </c>
      <c r="D59" s="3">
        <f>100*C59/(C59+E59)</f>
        <v>0</v>
      </c>
      <c r="E59">
        <v>228706</v>
      </c>
      <c r="F59">
        <f>100-D59</f>
        <v>100</v>
      </c>
      <c r="G59">
        <f>SUM(C59,E59)</f>
        <v>228706</v>
      </c>
      <c r="J59" t="s">
        <v>76</v>
      </c>
      <c r="K59">
        <v>843</v>
      </c>
      <c r="L59">
        <f t="shared" si="12"/>
        <v>0.59110606251840636</v>
      </c>
      <c r="M59">
        <v>141771</v>
      </c>
      <c r="N59">
        <f t="shared" si="13"/>
        <v>99.408893937481594</v>
      </c>
      <c r="O59">
        <f t="shared" si="14"/>
        <v>142614</v>
      </c>
    </row>
    <row r="60" spans="1:15" x14ac:dyDescent="0.25">
      <c r="B60" t="s">
        <v>52</v>
      </c>
      <c r="C60">
        <v>0</v>
      </c>
      <c r="D60" s="3">
        <f>100*C60/(C60+E60)</f>
        <v>0</v>
      </c>
      <c r="E60">
        <v>184916</v>
      </c>
      <c r="F60">
        <f>100-D60</f>
        <v>100</v>
      </c>
      <c r="G60">
        <f>SUM(C60,E60)</f>
        <v>184916</v>
      </c>
      <c r="J60" t="s">
        <v>77</v>
      </c>
      <c r="K60">
        <v>0</v>
      </c>
      <c r="L60">
        <f t="shared" si="12"/>
        <v>0</v>
      </c>
      <c r="M60">
        <v>478250</v>
      </c>
      <c r="N60">
        <f t="shared" si="13"/>
        <v>100</v>
      </c>
      <c r="O60">
        <f t="shared" si="14"/>
        <v>478250</v>
      </c>
    </row>
    <row r="61" spans="1:15" x14ac:dyDescent="0.25">
      <c r="B61" t="s">
        <v>53</v>
      </c>
      <c r="C61">
        <v>0</v>
      </c>
      <c r="D61" s="3">
        <f>100*C61/(C61+E61)</f>
        <v>0</v>
      </c>
      <c r="E61">
        <v>326734</v>
      </c>
      <c r="F61">
        <f>100-D61</f>
        <v>100</v>
      </c>
      <c r="G61">
        <f>SUM(C61,E61)</f>
        <v>326734</v>
      </c>
      <c r="J61" t="s">
        <v>78</v>
      </c>
      <c r="K61">
        <v>0</v>
      </c>
      <c r="L61">
        <f t="shared" si="12"/>
        <v>0</v>
      </c>
      <c r="M61">
        <v>125844</v>
      </c>
      <c r="N61">
        <f t="shared" si="13"/>
        <v>100</v>
      </c>
      <c r="O61">
        <f t="shared" si="14"/>
        <v>125844</v>
      </c>
    </row>
    <row r="62" spans="1:15" x14ac:dyDescent="0.25">
      <c r="B62" t="s">
        <v>73</v>
      </c>
      <c r="C62">
        <v>7083</v>
      </c>
      <c r="D62" s="3">
        <f>100*C62/(C62+E62)</f>
        <v>3.0619523350466662</v>
      </c>
      <c r="E62">
        <v>224240</v>
      </c>
      <c r="F62">
        <f>100-D62</f>
        <v>96.938047664953331</v>
      </c>
      <c r="G62">
        <f>SUM(C62,E62)</f>
        <v>231323</v>
      </c>
      <c r="J62" t="s">
        <v>79</v>
      </c>
      <c r="K62">
        <v>1677</v>
      </c>
      <c r="L62">
        <f t="shared" si="12"/>
        <v>0.27230789465565308</v>
      </c>
      <c r="M62">
        <v>614170</v>
      </c>
      <c r="N62">
        <f t="shared" si="13"/>
        <v>99.727692105344346</v>
      </c>
      <c r="O62">
        <f t="shared" si="14"/>
        <v>615847</v>
      </c>
    </row>
    <row r="63" spans="1:15" x14ac:dyDescent="0.25">
      <c r="B63" t="s">
        <v>74</v>
      </c>
      <c r="C63">
        <v>2585</v>
      </c>
      <c r="D63" s="3">
        <f>100*C63/(C63+E63)</f>
        <v>1.0410164508789239</v>
      </c>
      <c r="E63">
        <v>245730</v>
      </c>
      <c r="F63">
        <f>100-D63</f>
        <v>98.958983549121072</v>
      </c>
      <c r="G63">
        <f>SUM(C63,E63)</f>
        <v>248315</v>
      </c>
      <c r="J63" t="s">
        <v>80</v>
      </c>
      <c r="K63">
        <v>780</v>
      </c>
      <c r="L63">
        <f t="shared" si="12"/>
        <v>0.15815950994884148</v>
      </c>
      <c r="M63">
        <v>492393</v>
      </c>
      <c r="N63">
        <f t="shared" si="13"/>
        <v>99.841840490051155</v>
      </c>
      <c r="O63">
        <f t="shared" si="14"/>
        <v>493173</v>
      </c>
    </row>
    <row r="64" spans="1:15" x14ac:dyDescent="0.25">
      <c r="B64" t="s">
        <v>83</v>
      </c>
      <c r="C64">
        <v>3276</v>
      </c>
      <c r="D64" s="3">
        <f>100*C64/(C64+E64)</f>
        <v>1.7788203098274935</v>
      </c>
      <c r="E64">
        <v>180891</v>
      </c>
      <c r="F64">
        <f>100-D64</f>
        <v>98.221179690172505</v>
      </c>
      <c r="G64">
        <f>SUM(C64,E64)</f>
        <v>184167</v>
      </c>
      <c r="J64" t="s">
        <v>81</v>
      </c>
      <c r="K64">
        <v>1325</v>
      </c>
      <c r="L64">
        <f t="shared" si="12"/>
        <v>0.51446121350722773</v>
      </c>
      <c r="M64">
        <v>256226</v>
      </c>
      <c r="N64">
        <f t="shared" si="13"/>
        <v>99.485538786492768</v>
      </c>
      <c r="O64">
        <f t="shared" si="14"/>
        <v>257551</v>
      </c>
    </row>
    <row r="65" spans="1:15" x14ac:dyDescent="0.25">
      <c r="B65" t="s">
        <v>84</v>
      </c>
      <c r="C65">
        <v>0</v>
      </c>
      <c r="D65" s="3">
        <f>100*C65/(C65+E65)</f>
        <v>0</v>
      </c>
      <c r="E65">
        <v>324244</v>
      </c>
      <c r="F65">
        <f>100-D65</f>
        <v>100</v>
      </c>
      <c r="G65">
        <f>SUM(C65,E65)</f>
        <v>324244</v>
      </c>
      <c r="J65" t="s">
        <v>82</v>
      </c>
      <c r="K65">
        <v>0</v>
      </c>
      <c r="L65">
        <f t="shared" si="12"/>
        <v>0</v>
      </c>
      <c r="M65">
        <v>53497</v>
      </c>
      <c r="N65">
        <f t="shared" si="13"/>
        <v>100</v>
      </c>
      <c r="O65">
        <f t="shared" si="14"/>
        <v>53497</v>
      </c>
    </row>
    <row r="66" spans="1:15" x14ac:dyDescent="0.25">
      <c r="B66" t="s">
        <v>85</v>
      </c>
      <c r="C66">
        <v>2224</v>
      </c>
      <c r="D66" s="3">
        <f>100*C66/(C66+E66)</f>
        <v>1.1726123314106147</v>
      </c>
      <c r="E66">
        <v>187438</v>
      </c>
      <c r="F66">
        <f>100-D66</f>
        <v>98.827387668589381</v>
      </c>
      <c r="G66">
        <f>SUM(C66,E66)</f>
        <v>189662</v>
      </c>
      <c r="I66" s="1" t="s">
        <v>43</v>
      </c>
      <c r="J66" t="s">
        <v>54</v>
      </c>
      <c r="K66">
        <v>412231</v>
      </c>
      <c r="L66">
        <f t="shared" si="12"/>
        <v>76.292309713860575</v>
      </c>
      <c r="M66">
        <v>128100</v>
      </c>
      <c r="N66">
        <f t="shared" si="13"/>
        <v>23.707690286139425</v>
      </c>
      <c r="O66">
        <f t="shared" si="14"/>
        <v>540331</v>
      </c>
    </row>
    <row r="67" spans="1:15" x14ac:dyDescent="0.25">
      <c r="A67" s="1" t="s">
        <v>43</v>
      </c>
      <c r="B67" t="s">
        <v>54</v>
      </c>
      <c r="C67">
        <v>337280</v>
      </c>
      <c r="D67">
        <f>100*C67/(C67+E67)</f>
        <v>72.727743193094653</v>
      </c>
      <c r="E67">
        <v>126477</v>
      </c>
      <c r="F67">
        <f>100-D67</f>
        <v>27.272256806905347</v>
      </c>
      <c r="G67">
        <f>SUM(C67,E67)</f>
        <v>463757</v>
      </c>
      <c r="J67" t="s">
        <v>55</v>
      </c>
      <c r="K67">
        <v>12280</v>
      </c>
      <c r="L67">
        <f t="shared" si="12"/>
        <v>4.7373436155807687</v>
      </c>
      <c r="M67">
        <v>246937</v>
      </c>
      <c r="N67">
        <f t="shared" si="13"/>
        <v>95.26265638441923</v>
      </c>
      <c r="O67">
        <f t="shared" si="14"/>
        <v>259217</v>
      </c>
    </row>
    <row r="68" spans="1:15" x14ac:dyDescent="0.25">
      <c r="A68" s="1"/>
      <c r="B68" t="s">
        <v>55</v>
      </c>
      <c r="C68">
        <v>73015</v>
      </c>
      <c r="D68">
        <f>100*C68/(C68+E68)</f>
        <v>12.807761663193494</v>
      </c>
      <c r="E68">
        <v>497069</v>
      </c>
      <c r="F68">
        <f>100-D68</f>
        <v>87.192238336806511</v>
      </c>
      <c r="G68">
        <f>SUM(C68,E68)</f>
        <v>570084</v>
      </c>
      <c r="J68" t="s">
        <v>66</v>
      </c>
      <c r="K68">
        <v>48871</v>
      </c>
      <c r="L68">
        <f t="shared" si="12"/>
        <v>12.202314072698037</v>
      </c>
      <c r="M68">
        <v>351635</v>
      </c>
      <c r="N68">
        <f t="shared" si="13"/>
        <v>87.797685927301956</v>
      </c>
      <c r="O68">
        <f t="shared" si="14"/>
        <v>400506</v>
      </c>
    </row>
    <row r="69" spans="1:15" x14ac:dyDescent="0.25">
      <c r="A69" s="1"/>
      <c r="B69" t="s">
        <v>66</v>
      </c>
      <c r="C69">
        <v>254124</v>
      </c>
      <c r="D69">
        <f>100*C69/(C69+E69)</f>
        <v>31.705734690109143</v>
      </c>
      <c r="E69">
        <v>547384</v>
      </c>
      <c r="F69">
        <f>100-D69</f>
        <v>68.294265309890861</v>
      </c>
      <c r="G69">
        <f>SUM(C69,E69)</f>
        <v>801508</v>
      </c>
      <c r="J69" t="s">
        <v>56</v>
      </c>
      <c r="K69">
        <v>207911</v>
      </c>
      <c r="L69">
        <f t="shared" si="12"/>
        <v>30.901567588214924</v>
      </c>
      <c r="M69">
        <v>464906</v>
      </c>
      <c r="N69">
        <f t="shared" si="13"/>
        <v>69.098432411785069</v>
      </c>
      <c r="O69">
        <f t="shared" si="14"/>
        <v>672817</v>
      </c>
    </row>
    <row r="70" spans="1:15" x14ac:dyDescent="0.25">
      <c r="A70" s="1"/>
      <c r="B70" t="s">
        <v>56</v>
      </c>
      <c r="C70">
        <v>260090</v>
      </c>
      <c r="D70">
        <f>100*C70/(C70+E70)</f>
        <v>35.690516606128135</v>
      </c>
      <c r="E70">
        <v>468647</v>
      </c>
      <c r="F70">
        <f>100-D70</f>
        <v>64.309483393871858</v>
      </c>
      <c r="G70">
        <f>SUM(C70,E70)</f>
        <v>728737</v>
      </c>
      <c r="J70" t="s">
        <v>57</v>
      </c>
      <c r="K70">
        <v>2729</v>
      </c>
      <c r="L70">
        <f t="shared" si="12"/>
        <v>0.67177038204017325</v>
      </c>
      <c r="M70">
        <v>403511</v>
      </c>
      <c r="N70">
        <f t="shared" si="13"/>
        <v>99.328229617959821</v>
      </c>
      <c r="O70">
        <f t="shared" si="14"/>
        <v>406240</v>
      </c>
    </row>
    <row r="71" spans="1:15" x14ac:dyDescent="0.25">
      <c r="A71" s="1"/>
      <c r="B71" t="s">
        <v>57</v>
      </c>
      <c r="C71">
        <v>13354</v>
      </c>
      <c r="D71">
        <f>100*C71/(C71+E71)</f>
        <v>2.3839617252213654</v>
      </c>
      <c r="E71">
        <v>546806</v>
      </c>
      <c r="F71">
        <f>100-D71</f>
        <v>97.616038274778631</v>
      </c>
      <c r="G71">
        <f>SUM(C71,E71)</f>
        <v>560160</v>
      </c>
      <c r="J71" t="s">
        <v>58</v>
      </c>
      <c r="K71">
        <v>16576</v>
      </c>
      <c r="L71">
        <f t="shared" si="12"/>
        <v>11.588123850870018</v>
      </c>
      <c r="M71">
        <v>126467</v>
      </c>
      <c r="N71">
        <f t="shared" si="13"/>
        <v>88.411876149129981</v>
      </c>
      <c r="O71">
        <f t="shared" si="14"/>
        <v>143043</v>
      </c>
    </row>
    <row r="72" spans="1:15" x14ac:dyDescent="0.25">
      <c r="A72" s="1"/>
      <c r="B72" t="s">
        <v>58</v>
      </c>
      <c r="C72">
        <v>26515</v>
      </c>
      <c r="D72">
        <f>100*C72/(C72+E72)</f>
        <v>8.0491906791495147</v>
      </c>
      <c r="E72">
        <v>302897</v>
      </c>
      <c r="F72">
        <f>100-D72</f>
        <v>91.950809320850482</v>
      </c>
      <c r="G72">
        <f>SUM(C72,E72)</f>
        <v>329412</v>
      </c>
      <c r="J72" t="s">
        <v>59</v>
      </c>
      <c r="K72">
        <v>148807</v>
      </c>
      <c r="L72">
        <f t="shared" si="12"/>
        <v>37.146123679789518</v>
      </c>
      <c r="M72">
        <v>251792</v>
      </c>
      <c r="N72">
        <f t="shared" si="13"/>
        <v>62.853876320210482</v>
      </c>
      <c r="O72">
        <f t="shared" si="14"/>
        <v>400599</v>
      </c>
    </row>
    <row r="73" spans="1:15" x14ac:dyDescent="0.25">
      <c r="A73" s="1"/>
      <c r="B73" t="s">
        <v>59</v>
      </c>
      <c r="C73">
        <v>93737</v>
      </c>
      <c r="D73">
        <f>100*C73/(C73+E73)</f>
        <v>25.922842920353983</v>
      </c>
      <c r="E73">
        <v>267863</v>
      </c>
      <c r="F73">
        <f>100-D73</f>
        <v>74.077157079646014</v>
      </c>
      <c r="G73">
        <f>SUM(C73,E73)</f>
        <v>361600</v>
      </c>
      <c r="J73" t="s">
        <v>61</v>
      </c>
      <c r="K73">
        <v>3508</v>
      </c>
      <c r="L73">
        <f t="shared" si="12"/>
        <v>42.168529871378773</v>
      </c>
      <c r="M73">
        <v>4811</v>
      </c>
      <c r="N73">
        <f t="shared" si="13"/>
        <v>57.831470128621227</v>
      </c>
      <c r="O73">
        <f t="shared" si="14"/>
        <v>8319</v>
      </c>
    </row>
    <row r="74" spans="1:15" x14ac:dyDescent="0.25">
      <c r="A74" s="1"/>
      <c r="B74" t="s">
        <v>60</v>
      </c>
      <c r="C74">
        <v>63765</v>
      </c>
      <c r="D74">
        <f>100*C74/(C74+E74)</f>
        <v>30.209784246283295</v>
      </c>
      <c r="E74">
        <v>147309</v>
      </c>
      <c r="F74">
        <f>100-D74</f>
        <v>69.790215753716708</v>
      </c>
      <c r="G74">
        <f>SUM(C74,E74)</f>
        <v>211074</v>
      </c>
      <c r="J74" t="s">
        <v>67</v>
      </c>
      <c r="K74">
        <v>0</v>
      </c>
      <c r="L74">
        <f t="shared" si="12"/>
        <v>0</v>
      </c>
      <c r="M74">
        <v>394537</v>
      </c>
      <c r="N74">
        <f t="shared" si="13"/>
        <v>100</v>
      </c>
      <c r="O74">
        <f t="shared" si="14"/>
        <v>394537</v>
      </c>
    </row>
    <row r="75" spans="1:15" x14ac:dyDescent="0.25">
      <c r="A75" s="1"/>
      <c r="B75" t="s">
        <v>61</v>
      </c>
      <c r="C75">
        <v>52177</v>
      </c>
      <c r="D75">
        <f>100*C75/(C75+E75)</f>
        <v>33.489515471659359</v>
      </c>
      <c r="E75">
        <v>103624</v>
      </c>
      <c r="F75">
        <f>100-D75</f>
        <v>66.510484528340641</v>
      </c>
      <c r="G75">
        <f>SUM(C75,E75)</f>
        <v>155801</v>
      </c>
      <c r="J75" t="s">
        <v>63</v>
      </c>
      <c r="K75">
        <v>808717</v>
      </c>
      <c r="L75">
        <f t="shared" si="12"/>
        <v>81.679015388095934</v>
      </c>
      <c r="M75">
        <v>181399</v>
      </c>
      <c r="N75">
        <f t="shared" si="13"/>
        <v>18.320984611904066</v>
      </c>
      <c r="O75">
        <f t="shared" si="14"/>
        <v>990116</v>
      </c>
    </row>
    <row r="76" spans="1:15" x14ac:dyDescent="0.25">
      <c r="A76" s="1"/>
      <c r="B76" t="s">
        <v>62</v>
      </c>
      <c r="C76">
        <v>3805</v>
      </c>
      <c r="D76">
        <f>100*C76/(C76+E76)</f>
        <v>0.4015174298663543</v>
      </c>
      <c r="E76">
        <v>943850</v>
      </c>
      <c r="F76">
        <f>100-D76</f>
        <v>99.59848257013364</v>
      </c>
      <c r="G76">
        <f>SUM(C76,E76)</f>
        <v>947655</v>
      </c>
      <c r="J76" t="s">
        <v>64</v>
      </c>
      <c r="K76">
        <v>377794</v>
      </c>
      <c r="L76">
        <f t="shared" si="12"/>
        <v>82.94505735770349</v>
      </c>
      <c r="M76">
        <v>77681</v>
      </c>
      <c r="N76">
        <f t="shared" si="13"/>
        <v>17.05494264229651</v>
      </c>
      <c r="O76">
        <f t="shared" si="14"/>
        <v>455475</v>
      </c>
    </row>
    <row r="77" spans="1:15" x14ac:dyDescent="0.25">
      <c r="A77" s="1"/>
      <c r="B77" t="s">
        <v>63</v>
      </c>
      <c r="C77">
        <v>192660</v>
      </c>
      <c r="D77">
        <f>100*C77/(C77+E77)</f>
        <v>56.320817596089761</v>
      </c>
      <c r="E77">
        <v>149416</v>
      </c>
      <c r="F77">
        <f>100-D77</f>
        <v>43.679182403910239</v>
      </c>
      <c r="G77">
        <f>SUM(C77,E77)</f>
        <v>342076</v>
      </c>
      <c r="J77" t="s">
        <v>65</v>
      </c>
      <c r="K77">
        <v>261956</v>
      </c>
      <c r="L77">
        <f t="shared" si="12"/>
        <v>41.316677707327841</v>
      </c>
      <c r="M77">
        <v>372064</v>
      </c>
      <c r="N77">
        <f t="shared" si="13"/>
        <v>58.683322292672159</v>
      </c>
      <c r="O77">
        <f t="shared" si="14"/>
        <v>634020</v>
      </c>
    </row>
    <row r="78" spans="1:15" x14ac:dyDescent="0.25">
      <c r="A78" s="1"/>
      <c r="B78" t="s">
        <v>64</v>
      </c>
      <c r="C78">
        <v>268712</v>
      </c>
      <c r="D78">
        <f>100*C78/(C78+E78)</f>
        <v>58.180275017808391</v>
      </c>
      <c r="E78">
        <v>193149</v>
      </c>
      <c r="F78">
        <f>100-D78</f>
        <v>41.819724982191609</v>
      </c>
      <c r="G78">
        <f>SUM(C78,E78)</f>
        <v>461861</v>
      </c>
      <c r="J78" t="s">
        <v>69</v>
      </c>
      <c r="K78">
        <v>463877</v>
      </c>
      <c r="L78">
        <f t="shared" si="12"/>
        <v>93.00157984217617</v>
      </c>
      <c r="M78">
        <v>34907</v>
      </c>
      <c r="N78">
        <f t="shared" si="13"/>
        <v>6.9984201578238299</v>
      </c>
      <c r="O78">
        <f t="shared" si="14"/>
        <v>498784</v>
      </c>
    </row>
    <row r="79" spans="1:15" x14ac:dyDescent="0.25">
      <c r="A79" s="1"/>
      <c r="B79" t="s">
        <v>65</v>
      </c>
      <c r="C79">
        <v>43232</v>
      </c>
      <c r="D79">
        <f>100*C79/(C79+E79)</f>
        <v>17.222737902213794</v>
      </c>
      <c r="E79">
        <v>207785</v>
      </c>
      <c r="F79">
        <f>100-D79</f>
        <v>82.777262097786206</v>
      </c>
      <c r="G79">
        <f>SUM(C79,E79)</f>
        <v>251017</v>
      </c>
      <c r="J79" t="s">
        <v>27</v>
      </c>
      <c r="K79">
        <v>0</v>
      </c>
      <c r="L79">
        <f t="shared" si="12"/>
        <v>0</v>
      </c>
      <c r="M79">
        <v>397718</v>
      </c>
      <c r="N79">
        <f t="shared" si="13"/>
        <v>100</v>
      </c>
      <c r="O79">
        <f t="shared" si="14"/>
        <v>397718</v>
      </c>
    </row>
    <row r="80" spans="1:15" x14ac:dyDescent="0.25">
      <c r="A80" s="1"/>
      <c r="B80" t="s">
        <v>26</v>
      </c>
      <c r="C80">
        <v>74170</v>
      </c>
      <c r="D80">
        <f>100*C80/(C80+E80)</f>
        <v>67.325061043688223</v>
      </c>
      <c r="E80">
        <v>35997</v>
      </c>
      <c r="F80">
        <f>100-D80</f>
        <v>32.674938956311777</v>
      </c>
      <c r="G80">
        <f>SUM(C80,E80)</f>
        <v>110167</v>
      </c>
      <c r="J80" t="s">
        <v>70</v>
      </c>
      <c r="K80">
        <v>0</v>
      </c>
      <c r="L80">
        <f t="shared" si="12"/>
        <v>0</v>
      </c>
      <c r="M80">
        <v>283442</v>
      </c>
      <c r="N80">
        <f t="shared" si="13"/>
        <v>100</v>
      </c>
      <c r="O80">
        <f t="shared" si="14"/>
        <v>283442</v>
      </c>
    </row>
    <row r="81" spans="1:15" x14ac:dyDescent="0.25">
      <c r="B81" t="s">
        <v>27</v>
      </c>
      <c r="C81">
        <v>843</v>
      </c>
      <c r="D81">
        <f>100*C81/(C81+E81)</f>
        <v>0.3586791417229363</v>
      </c>
      <c r="E81">
        <v>234186</v>
      </c>
      <c r="F81">
        <f>100-D81</f>
        <v>99.641320858277069</v>
      </c>
      <c r="G81">
        <f>SUM(C81,E81)</f>
        <v>235029</v>
      </c>
      <c r="J81" t="s">
        <v>71</v>
      </c>
      <c r="K81">
        <v>0</v>
      </c>
      <c r="L81">
        <f t="shared" si="12"/>
        <v>0</v>
      </c>
      <c r="M81">
        <v>405450</v>
      </c>
      <c r="N81">
        <f t="shared" si="13"/>
        <v>100</v>
      </c>
      <c r="O81">
        <f t="shared" si="14"/>
        <v>405450</v>
      </c>
    </row>
    <row r="82" spans="1:15" x14ac:dyDescent="0.25">
      <c r="B82" t="s">
        <v>31</v>
      </c>
      <c r="C82">
        <v>1960</v>
      </c>
      <c r="D82">
        <f>100*C82/(C82+E82)</f>
        <v>0.42170126338256048</v>
      </c>
      <c r="E82">
        <v>462824</v>
      </c>
      <c r="F82">
        <f>100-D82</f>
        <v>99.578298736617441</v>
      </c>
      <c r="G82">
        <f>SUM(C82,E82)</f>
        <v>464784</v>
      </c>
      <c r="J82" t="s">
        <v>72</v>
      </c>
      <c r="K82">
        <v>0</v>
      </c>
      <c r="L82">
        <f t="shared" si="12"/>
        <v>0</v>
      </c>
      <c r="M82">
        <v>155906</v>
      </c>
      <c r="N82">
        <f t="shared" si="13"/>
        <v>100</v>
      </c>
      <c r="O82">
        <f t="shared" si="14"/>
        <v>155906</v>
      </c>
    </row>
    <row r="83" spans="1:15" x14ac:dyDescent="0.25">
      <c r="B83" t="s">
        <v>32</v>
      </c>
      <c r="C83">
        <v>217</v>
      </c>
      <c r="D83">
        <f>100*C83/(C83+E83)</f>
        <v>0.64322978420678212</v>
      </c>
      <c r="E83">
        <v>33519</v>
      </c>
      <c r="F83">
        <f>100-D83</f>
        <v>99.356770215793219</v>
      </c>
      <c r="G83">
        <f>SUM(C83,E83)</f>
        <v>33736</v>
      </c>
      <c r="J83" t="s">
        <v>34</v>
      </c>
      <c r="K83">
        <v>2227</v>
      </c>
      <c r="L83">
        <f t="shared" si="12"/>
        <v>0.71662327883306576</v>
      </c>
      <c r="M83">
        <v>308536</v>
      </c>
      <c r="N83">
        <f t="shared" si="13"/>
        <v>99.283376721166931</v>
      </c>
      <c r="O83">
        <f t="shared" si="14"/>
        <v>310763</v>
      </c>
    </row>
    <row r="84" spans="1:15" x14ac:dyDescent="0.25">
      <c r="B84" t="s">
        <v>33</v>
      </c>
      <c r="C84">
        <v>0</v>
      </c>
      <c r="D84">
        <f>100*C84/(C84+E84)</f>
        <v>0</v>
      </c>
      <c r="E84">
        <v>68180</v>
      </c>
      <c r="F84">
        <f>100-D84</f>
        <v>100</v>
      </c>
      <c r="G84">
        <f>SUM(C84,E84)</f>
        <v>68180</v>
      </c>
      <c r="J84" t="s">
        <v>35</v>
      </c>
      <c r="K84" s="4">
        <v>0</v>
      </c>
      <c r="L84" s="3">
        <f t="shared" si="12"/>
        <v>0</v>
      </c>
      <c r="M84" s="4">
        <v>579794</v>
      </c>
      <c r="N84" s="3">
        <f t="shared" si="13"/>
        <v>100</v>
      </c>
      <c r="O84" s="4">
        <f t="shared" si="14"/>
        <v>579794</v>
      </c>
    </row>
    <row r="85" spans="1:15" x14ac:dyDescent="0.25">
      <c r="B85" t="s">
        <v>44</v>
      </c>
      <c r="C85">
        <v>15930</v>
      </c>
      <c r="D85">
        <f>100*C85/(C85+E85)</f>
        <v>2.0994255244280615</v>
      </c>
      <c r="E85">
        <v>742849</v>
      </c>
      <c r="F85">
        <f>100-D85</f>
        <v>97.900574475571943</v>
      </c>
      <c r="G85">
        <f>SUM(C85,E85)</f>
        <v>758779</v>
      </c>
      <c r="J85" t="s">
        <v>28</v>
      </c>
      <c r="K85" s="4">
        <v>244587</v>
      </c>
      <c r="L85" s="3">
        <f t="shared" si="12"/>
        <v>92.011917794305191</v>
      </c>
      <c r="M85" s="4">
        <v>21234</v>
      </c>
      <c r="N85" s="3">
        <f t="shared" si="13"/>
        <v>7.9880822056948091</v>
      </c>
      <c r="O85" s="4">
        <f t="shared" si="14"/>
        <v>265821</v>
      </c>
    </row>
    <row r="86" spans="1:15" x14ac:dyDescent="0.25">
      <c r="B86" t="s">
        <v>45</v>
      </c>
      <c r="C86">
        <v>0</v>
      </c>
      <c r="D86">
        <f>100*C86/(C86+E86)</f>
        <v>0</v>
      </c>
      <c r="E86">
        <v>85870</v>
      </c>
      <c r="F86">
        <f>100-D86</f>
        <v>100</v>
      </c>
      <c r="G86">
        <f>SUM(C86,E86)</f>
        <v>85870</v>
      </c>
      <c r="J86" t="s">
        <v>37</v>
      </c>
      <c r="K86" s="4">
        <v>4235</v>
      </c>
      <c r="L86" s="3">
        <f t="shared" si="12"/>
        <v>0.90200229600584436</v>
      </c>
      <c r="M86" s="4">
        <v>465276</v>
      </c>
      <c r="N86" s="3">
        <f t="shared" si="13"/>
        <v>99.097997703994153</v>
      </c>
      <c r="O86" s="4">
        <f t="shared" si="14"/>
        <v>469511</v>
      </c>
    </row>
    <row r="87" spans="1:15" x14ac:dyDescent="0.25">
      <c r="B87" t="s">
        <v>28</v>
      </c>
      <c r="C87">
        <v>108431</v>
      </c>
      <c r="D87">
        <f>100*C87/(C87+E87)</f>
        <v>43.153181836271742</v>
      </c>
      <c r="E87">
        <v>142839</v>
      </c>
      <c r="F87">
        <f>100-D87</f>
        <v>56.846818163728258</v>
      </c>
      <c r="G87">
        <f>SUM(C87,E87)</f>
        <v>251270</v>
      </c>
      <c r="J87" t="s">
        <v>29</v>
      </c>
      <c r="K87" s="4">
        <v>0</v>
      </c>
      <c r="L87" s="3">
        <f t="shared" si="12"/>
        <v>0</v>
      </c>
      <c r="M87" s="4">
        <v>575181</v>
      </c>
      <c r="N87" s="3">
        <f t="shared" si="13"/>
        <v>100</v>
      </c>
      <c r="O87" s="4">
        <f t="shared" si="14"/>
        <v>575181</v>
      </c>
    </row>
    <row r="88" spans="1:15" x14ac:dyDescent="0.25">
      <c r="B88" t="s">
        <v>37</v>
      </c>
      <c r="C88">
        <v>11938</v>
      </c>
      <c r="D88">
        <f>100*C88/(C88+E88)</f>
        <v>1.7055625799169936</v>
      </c>
      <c r="E88">
        <v>688007</v>
      </c>
      <c r="F88">
        <f>100-D88</f>
        <v>98.294437420083</v>
      </c>
      <c r="G88">
        <f>SUM(C88,E88)</f>
        <v>699945</v>
      </c>
      <c r="J88" t="s">
        <v>30</v>
      </c>
      <c r="K88" s="4">
        <v>10103</v>
      </c>
      <c r="L88" s="3">
        <f t="shared" si="12"/>
        <v>2.6380243148395723</v>
      </c>
      <c r="M88" s="4">
        <v>372873</v>
      </c>
      <c r="N88" s="3">
        <f t="shared" si="13"/>
        <v>97.361975685160431</v>
      </c>
      <c r="O88" s="4">
        <f t="shared" si="14"/>
        <v>382976</v>
      </c>
    </row>
    <row r="89" spans="1:15" x14ac:dyDescent="0.25">
      <c r="B89" t="s">
        <v>30</v>
      </c>
      <c r="C89">
        <v>1004</v>
      </c>
      <c r="D89">
        <f>100*C89/(C89+E89)</f>
        <v>0.64993494177126687</v>
      </c>
      <c r="E89">
        <v>153473</v>
      </c>
      <c r="F89">
        <f>100-D89</f>
        <v>99.350065058228736</v>
      </c>
      <c r="G89">
        <f>SUM(C89,E89)</f>
        <v>154477</v>
      </c>
      <c r="J89" t="s">
        <v>46</v>
      </c>
      <c r="K89" s="4">
        <v>0</v>
      </c>
      <c r="L89" s="3">
        <f t="shared" si="12"/>
        <v>0</v>
      </c>
      <c r="M89" s="4">
        <v>140780</v>
      </c>
      <c r="N89" s="3">
        <f t="shared" si="13"/>
        <v>100</v>
      </c>
      <c r="O89" s="4">
        <f t="shared" si="14"/>
        <v>140780</v>
      </c>
    </row>
    <row r="90" spans="1:15" x14ac:dyDescent="0.25">
      <c r="B90" t="s">
        <v>46</v>
      </c>
      <c r="C90">
        <v>4953</v>
      </c>
      <c r="D90">
        <f>100*C90/(C90+E90)</f>
        <v>4.4852754736117655</v>
      </c>
      <c r="E90">
        <v>105475</v>
      </c>
      <c r="F90">
        <f>100-D90</f>
        <v>95.514724526388235</v>
      </c>
      <c r="G90">
        <f>SUM(C90,E90)</f>
        <v>110428</v>
      </c>
      <c r="J90" t="s">
        <v>47</v>
      </c>
      <c r="K90" s="4">
        <v>0</v>
      </c>
      <c r="L90" s="3">
        <f t="shared" si="12"/>
        <v>0</v>
      </c>
      <c r="M90" s="4">
        <v>189282</v>
      </c>
      <c r="N90" s="3">
        <f t="shared" si="13"/>
        <v>100</v>
      </c>
      <c r="O90" s="4">
        <f t="shared" si="14"/>
        <v>189282</v>
      </c>
    </row>
    <row r="91" spans="1:15" x14ac:dyDescent="0.25">
      <c r="B91" t="s">
        <v>47</v>
      </c>
      <c r="C91">
        <v>2320</v>
      </c>
      <c r="D91">
        <f>100*C91/(C91+E91)</f>
        <v>1.5583752594493292</v>
      </c>
      <c r="E91">
        <v>146553</v>
      </c>
      <c r="F91">
        <f>100-D91</f>
        <v>98.441624740550665</v>
      </c>
      <c r="G91">
        <f>SUM(C91,E91)</f>
        <v>148873</v>
      </c>
      <c r="J91" t="s">
        <v>48</v>
      </c>
      <c r="K91" s="4">
        <v>0</v>
      </c>
      <c r="L91" s="3">
        <f t="shared" si="12"/>
        <v>0</v>
      </c>
      <c r="M91" s="4">
        <v>632705</v>
      </c>
      <c r="N91" s="3">
        <f t="shared" si="13"/>
        <v>100</v>
      </c>
      <c r="O91" s="4">
        <f t="shared" si="14"/>
        <v>632705</v>
      </c>
    </row>
    <row r="92" spans="1:15" x14ac:dyDescent="0.25">
      <c r="B92" t="s">
        <v>48</v>
      </c>
      <c r="C92">
        <v>244</v>
      </c>
      <c r="D92">
        <f>100*C92/(C92+E92)</f>
        <v>0.4257992461259249</v>
      </c>
      <c r="E92">
        <v>57060</v>
      </c>
      <c r="F92">
        <f>100-D92</f>
        <v>99.574200753874081</v>
      </c>
      <c r="G92">
        <f>SUM(C92,E92)</f>
        <v>57304</v>
      </c>
      <c r="J92" t="s">
        <v>73</v>
      </c>
      <c r="K92" s="4">
        <v>119554</v>
      </c>
      <c r="L92" s="3">
        <f t="shared" si="12"/>
        <v>61.404526987811956</v>
      </c>
      <c r="M92" s="4">
        <v>75145</v>
      </c>
      <c r="N92" s="3">
        <f t="shared" si="13"/>
        <v>38.595473012188044</v>
      </c>
      <c r="O92" s="4">
        <f t="shared" si="14"/>
        <v>194699</v>
      </c>
    </row>
    <row r="93" spans="1:15" x14ac:dyDescent="0.25">
      <c r="B93" t="s">
        <v>29</v>
      </c>
      <c r="C93">
        <v>0</v>
      </c>
      <c r="D93">
        <f>100*C93/(C93+E93)</f>
        <v>0</v>
      </c>
      <c r="E93">
        <v>173033</v>
      </c>
      <c r="F93">
        <f>100-D93</f>
        <v>100</v>
      </c>
      <c r="G93">
        <f>SUM(C93,E93)</f>
        <v>173033</v>
      </c>
      <c r="J93" t="s">
        <v>74</v>
      </c>
      <c r="K93" s="4">
        <v>4426</v>
      </c>
      <c r="L93" s="3">
        <f t="shared" si="12"/>
        <v>1.5041631265930331</v>
      </c>
      <c r="M93" s="4">
        <v>289824</v>
      </c>
      <c r="N93" s="3">
        <f t="shared" si="13"/>
        <v>98.495836873406972</v>
      </c>
      <c r="O93" s="4">
        <f t="shared" si="14"/>
        <v>294250</v>
      </c>
    </row>
    <row r="94" spans="1:15" x14ac:dyDescent="0.25">
      <c r="A94" s="1"/>
      <c r="B94" t="s">
        <v>49</v>
      </c>
      <c r="C94">
        <v>251511</v>
      </c>
      <c r="D94" s="3">
        <f>100*C94/(C94+E94)</f>
        <v>55.099975244433828</v>
      </c>
      <c r="E94">
        <v>204952</v>
      </c>
      <c r="F94">
        <f>100-D94</f>
        <v>44.900024755566172</v>
      </c>
      <c r="G94">
        <f>SUM(C94,E94)</f>
        <v>456463</v>
      </c>
      <c r="J94" t="s">
        <v>75</v>
      </c>
      <c r="K94" s="4">
        <v>0</v>
      </c>
      <c r="L94" s="3">
        <f t="shared" si="12"/>
        <v>0</v>
      </c>
      <c r="M94" s="4">
        <v>424589</v>
      </c>
      <c r="N94" s="3">
        <f t="shared" si="13"/>
        <v>100</v>
      </c>
      <c r="O94" s="4">
        <f t="shared" si="14"/>
        <v>424589</v>
      </c>
    </row>
    <row r="95" spans="1:15" x14ac:dyDescent="0.25">
      <c r="A95" s="1"/>
      <c r="B95" t="s">
        <v>50</v>
      </c>
      <c r="C95">
        <v>0</v>
      </c>
      <c r="D95" s="3">
        <f>100*C95/(C95+E95)</f>
        <v>0</v>
      </c>
      <c r="E95">
        <v>220444</v>
      </c>
      <c r="F95">
        <f>100-D95</f>
        <v>100</v>
      </c>
      <c r="G95">
        <f>SUM(C95,E95)</f>
        <v>220444</v>
      </c>
      <c r="J95" t="s">
        <v>76</v>
      </c>
      <c r="K95" s="4">
        <v>2284</v>
      </c>
      <c r="L95" s="3">
        <f t="shared" si="12"/>
        <v>0.72278938474294141</v>
      </c>
      <c r="M95" s="4">
        <v>313714</v>
      </c>
      <c r="N95" s="3">
        <f t="shared" si="13"/>
        <v>99.277210615257061</v>
      </c>
      <c r="O95" s="4">
        <f t="shared" si="14"/>
        <v>315998</v>
      </c>
    </row>
    <row r="96" spans="1:15" x14ac:dyDescent="0.25">
      <c r="A96" s="1"/>
      <c r="B96" t="s">
        <v>51</v>
      </c>
      <c r="C96">
        <v>0</v>
      </c>
      <c r="D96" s="3">
        <f>100*C96/(C96+E96)</f>
        <v>0</v>
      </c>
      <c r="E96">
        <v>292141</v>
      </c>
      <c r="F96">
        <f>100-D96</f>
        <v>100</v>
      </c>
      <c r="G96">
        <f>SUM(C96,E96)</f>
        <v>292141</v>
      </c>
      <c r="J96" t="s">
        <v>77</v>
      </c>
      <c r="K96" s="4">
        <v>0</v>
      </c>
      <c r="L96" s="3">
        <f t="shared" si="12"/>
        <v>0</v>
      </c>
      <c r="M96" s="4">
        <v>202925</v>
      </c>
      <c r="N96" s="3">
        <f t="shared" si="13"/>
        <v>100</v>
      </c>
      <c r="O96" s="4">
        <f t="shared" si="14"/>
        <v>202925</v>
      </c>
    </row>
    <row r="97" spans="1:15" x14ac:dyDescent="0.25">
      <c r="A97" s="1"/>
      <c r="B97" t="s">
        <v>52</v>
      </c>
      <c r="C97">
        <v>0</v>
      </c>
      <c r="D97" s="3">
        <f>100*C97/(C97+E97)</f>
        <v>0</v>
      </c>
      <c r="E97">
        <v>301687</v>
      </c>
      <c r="F97">
        <f>100-D97</f>
        <v>100</v>
      </c>
      <c r="G97">
        <f>SUM(C97,E97)</f>
        <v>301687</v>
      </c>
      <c r="J97" t="s">
        <v>78</v>
      </c>
      <c r="K97" s="4">
        <v>254423</v>
      </c>
      <c r="L97" s="3">
        <f t="shared" si="12"/>
        <v>54.847673496136863</v>
      </c>
      <c r="M97" s="4">
        <v>209449</v>
      </c>
      <c r="N97" s="3">
        <f t="shared" si="13"/>
        <v>45.152326503863137</v>
      </c>
      <c r="O97" s="4">
        <f t="shared" si="14"/>
        <v>463872</v>
      </c>
    </row>
    <row r="98" spans="1:15" x14ac:dyDescent="0.25">
      <c r="A98" s="1"/>
      <c r="B98" t="s">
        <v>53</v>
      </c>
      <c r="C98">
        <v>0</v>
      </c>
      <c r="D98" s="3">
        <f>100*C98/(C98+E98)</f>
        <v>0</v>
      </c>
      <c r="E98">
        <v>267482</v>
      </c>
      <c r="F98">
        <f>100-D98</f>
        <v>100</v>
      </c>
      <c r="G98">
        <f>SUM(C98,E98)</f>
        <v>267482</v>
      </c>
      <c r="J98" t="s">
        <v>79</v>
      </c>
      <c r="K98" s="4">
        <v>0</v>
      </c>
      <c r="L98" s="3">
        <f t="shared" si="12"/>
        <v>0</v>
      </c>
      <c r="M98" s="4">
        <v>604303</v>
      </c>
      <c r="N98" s="3">
        <f t="shared" si="13"/>
        <v>100</v>
      </c>
      <c r="O98" s="4">
        <f t="shared" si="14"/>
        <v>604303</v>
      </c>
    </row>
    <row r="99" spans="1:15" x14ac:dyDescent="0.25">
      <c r="A99" s="1"/>
      <c r="B99" t="s">
        <v>73</v>
      </c>
      <c r="C99">
        <v>136678</v>
      </c>
      <c r="D99" s="3">
        <f>100*C99/(C99+E99)</f>
        <v>49.303614136218201</v>
      </c>
      <c r="E99">
        <v>140539</v>
      </c>
      <c r="F99">
        <f>100-D99</f>
        <v>50.696385863781799</v>
      </c>
      <c r="G99">
        <f>SUM(C99,E99)</f>
        <v>277217</v>
      </c>
      <c r="J99" t="s">
        <v>80</v>
      </c>
      <c r="K99" s="4">
        <v>0</v>
      </c>
      <c r="L99" s="3">
        <f t="shared" si="12"/>
        <v>0</v>
      </c>
      <c r="M99" s="4">
        <v>458275</v>
      </c>
      <c r="N99" s="3">
        <f t="shared" si="13"/>
        <v>100</v>
      </c>
      <c r="O99" s="4">
        <f t="shared" si="14"/>
        <v>458275</v>
      </c>
    </row>
    <row r="100" spans="1:15" x14ac:dyDescent="0.25">
      <c r="A100" s="1"/>
      <c r="B100" t="s">
        <v>74</v>
      </c>
      <c r="C100">
        <v>4295</v>
      </c>
      <c r="D100" s="3">
        <f>100*C100/(C100+E100)</f>
        <v>1.2970854083176546</v>
      </c>
      <c r="E100">
        <v>326832</v>
      </c>
      <c r="F100">
        <f>100-D100</f>
        <v>98.702914591682344</v>
      </c>
      <c r="G100">
        <f>SUM(C100,E100)</f>
        <v>331127</v>
      </c>
      <c r="J100" t="s">
        <v>81</v>
      </c>
      <c r="K100" s="4">
        <v>0</v>
      </c>
      <c r="L100" s="3">
        <f t="shared" si="12"/>
        <v>0</v>
      </c>
      <c r="M100" s="4">
        <v>168875</v>
      </c>
      <c r="N100" s="3">
        <f t="shared" si="13"/>
        <v>100</v>
      </c>
      <c r="O100" s="4">
        <f t="shared" si="14"/>
        <v>168875</v>
      </c>
    </row>
    <row r="101" spans="1:15" x14ac:dyDescent="0.25">
      <c r="A101" s="1"/>
      <c r="B101" t="s">
        <v>83</v>
      </c>
      <c r="C101">
        <v>4552</v>
      </c>
      <c r="D101" s="3">
        <f>100*C101/(C101+E101)</f>
        <v>1.6857885653761546</v>
      </c>
      <c r="E101">
        <v>265470</v>
      </c>
      <c r="F101">
        <f>100-D101</f>
        <v>98.314211434623843</v>
      </c>
      <c r="G101">
        <f>SUM(C101,E101)</f>
        <v>270022</v>
      </c>
      <c r="J101" t="s">
        <v>82</v>
      </c>
      <c r="K101" s="4">
        <v>0</v>
      </c>
      <c r="L101" s="3">
        <f t="shared" si="12"/>
        <v>0</v>
      </c>
      <c r="M101" s="4">
        <v>386309</v>
      </c>
      <c r="N101" s="3">
        <f t="shared" si="13"/>
        <v>100</v>
      </c>
      <c r="O101" s="4">
        <f t="shared" si="14"/>
        <v>386309</v>
      </c>
    </row>
    <row r="102" spans="1:15" x14ac:dyDescent="0.25">
      <c r="A102" s="1"/>
      <c r="B102" t="s">
        <v>84</v>
      </c>
      <c r="C102">
        <v>2386</v>
      </c>
      <c r="D102" s="3">
        <f>100*C102/(C102+E102)</f>
        <v>0.85174132194822438</v>
      </c>
      <c r="E102">
        <v>277746</v>
      </c>
      <c r="F102">
        <f>100-D102</f>
        <v>99.148258678051775</v>
      </c>
      <c r="G102">
        <f>SUM(C102,E102)</f>
        <v>280132</v>
      </c>
      <c r="J102" t="s">
        <v>0</v>
      </c>
      <c r="K102" t="s">
        <v>2</v>
      </c>
      <c r="L102" t="s">
        <v>4</v>
      </c>
      <c r="M102" t="s">
        <v>3</v>
      </c>
      <c r="N102" t="s">
        <v>5</v>
      </c>
      <c r="O102" t="s">
        <v>1</v>
      </c>
    </row>
    <row r="103" spans="1:15" x14ac:dyDescent="0.25">
      <c r="A103" s="1"/>
      <c r="B103" t="s">
        <v>85</v>
      </c>
      <c r="C103">
        <v>3125</v>
      </c>
      <c r="D103" s="3">
        <f>100*C103/(C103+E103)</f>
        <v>0.95821272629151744</v>
      </c>
      <c r="E103">
        <v>323003</v>
      </c>
      <c r="F103">
        <f>100-D103</f>
        <v>99.041787273708479</v>
      </c>
      <c r="G103">
        <f>SUM(C103,E103)</f>
        <v>326128</v>
      </c>
      <c r="I103" s="1">
        <v>268</v>
      </c>
      <c r="J103" t="s">
        <v>54</v>
      </c>
      <c r="K103">
        <v>162215</v>
      </c>
      <c r="L103">
        <f t="shared" ref="L103:L124" si="15">K103*100/O103</f>
        <v>34.743506542184186</v>
      </c>
      <c r="M103">
        <v>304678</v>
      </c>
      <c r="N103">
        <f t="shared" ref="N103:N124" si="16">100-L103</f>
        <v>65.256493457815822</v>
      </c>
      <c r="O103">
        <f t="shared" ref="O103:O123" si="17">SUM(K103,M103)</f>
        <v>466893</v>
      </c>
    </row>
    <row r="104" spans="1:15" x14ac:dyDescent="0.25">
      <c r="J104" t="s">
        <v>55</v>
      </c>
      <c r="K104">
        <v>0</v>
      </c>
      <c r="L104">
        <f t="shared" si="15"/>
        <v>0</v>
      </c>
      <c r="M104">
        <v>278456</v>
      </c>
      <c r="N104">
        <f t="shared" si="16"/>
        <v>100</v>
      </c>
      <c r="O104">
        <f t="shared" si="17"/>
        <v>278456</v>
      </c>
    </row>
    <row r="105" spans="1:15" x14ac:dyDescent="0.25">
      <c r="A105" s="1">
        <v>268</v>
      </c>
      <c r="B105" t="s">
        <v>54</v>
      </c>
      <c r="C105">
        <v>280839</v>
      </c>
      <c r="D105">
        <f>C105*100/G105</f>
        <v>34.969368696301828</v>
      </c>
      <c r="E105">
        <v>522261</v>
      </c>
      <c r="F105">
        <f>100-D105</f>
        <v>65.030631303698172</v>
      </c>
      <c r="G105">
        <f>SUM(C105,E105)</f>
        <v>803100</v>
      </c>
      <c r="J105" t="s">
        <v>66</v>
      </c>
      <c r="K105">
        <v>0</v>
      </c>
      <c r="L105">
        <f t="shared" si="15"/>
        <v>0</v>
      </c>
      <c r="M105">
        <v>270881</v>
      </c>
      <c r="N105">
        <f t="shared" si="16"/>
        <v>100</v>
      </c>
      <c r="O105">
        <f t="shared" si="17"/>
        <v>270881</v>
      </c>
    </row>
    <row r="106" spans="1:15" x14ac:dyDescent="0.25">
      <c r="A106" s="1"/>
      <c r="B106" t="s">
        <v>55</v>
      </c>
      <c r="C106">
        <v>3205</v>
      </c>
      <c r="D106">
        <f>C106*100/G106</f>
        <v>1.0202425025705018</v>
      </c>
      <c r="E106">
        <v>310936</v>
      </c>
      <c r="F106">
        <f>100-D106</f>
        <v>98.979757497429503</v>
      </c>
      <c r="G106">
        <f>SUM(C106,E106)</f>
        <v>314141</v>
      </c>
      <c r="J106" t="s">
        <v>68</v>
      </c>
      <c r="K106">
        <v>85496</v>
      </c>
      <c r="L106">
        <f t="shared" si="15"/>
        <v>13.615660493945127</v>
      </c>
      <c r="M106">
        <v>542428</v>
      </c>
      <c r="N106">
        <f t="shared" si="16"/>
        <v>86.384339506054872</v>
      </c>
      <c r="O106">
        <f t="shared" si="17"/>
        <v>627924</v>
      </c>
    </row>
    <row r="107" spans="1:15" x14ac:dyDescent="0.25">
      <c r="A107" s="1"/>
      <c r="B107" t="s">
        <v>66</v>
      </c>
      <c r="C107">
        <v>4774</v>
      </c>
      <c r="D107">
        <f>C107*100/G107</f>
        <v>1.0709534716255655</v>
      </c>
      <c r="E107">
        <v>440997</v>
      </c>
      <c r="F107">
        <f>100-D107</f>
        <v>98.929046528374428</v>
      </c>
      <c r="G107">
        <f>SUM(C107,E107)</f>
        <v>445771</v>
      </c>
      <c r="J107" t="s">
        <v>57</v>
      </c>
      <c r="K107">
        <v>2430</v>
      </c>
      <c r="L107">
        <f t="shared" si="15"/>
        <v>0.4362939076852364</v>
      </c>
      <c r="M107">
        <v>554534</v>
      </c>
      <c r="N107">
        <f t="shared" si="16"/>
        <v>99.56370609231476</v>
      </c>
      <c r="O107">
        <f t="shared" si="17"/>
        <v>556964</v>
      </c>
    </row>
    <row r="108" spans="1:15" x14ac:dyDescent="0.25">
      <c r="A108" s="1"/>
      <c r="B108" t="s">
        <v>68</v>
      </c>
      <c r="C108">
        <v>17758</v>
      </c>
      <c r="D108">
        <f>C108*100/G108</f>
        <v>9.6168009704531663</v>
      </c>
      <c r="E108">
        <v>166898</v>
      </c>
      <c r="F108">
        <f>100-D108</f>
        <v>90.38319902954683</v>
      </c>
      <c r="G108">
        <f>SUM(C108,E108)</f>
        <v>184656</v>
      </c>
      <c r="J108" t="s">
        <v>58</v>
      </c>
      <c r="K108">
        <v>0</v>
      </c>
      <c r="L108">
        <f t="shared" si="15"/>
        <v>0</v>
      </c>
      <c r="M108">
        <v>135207</v>
      </c>
      <c r="N108">
        <f t="shared" si="16"/>
        <v>100</v>
      </c>
      <c r="O108">
        <f t="shared" si="17"/>
        <v>135207</v>
      </c>
    </row>
    <row r="109" spans="1:15" x14ac:dyDescent="0.25">
      <c r="A109" s="1"/>
      <c r="B109" t="s">
        <v>57</v>
      </c>
      <c r="C109">
        <v>191</v>
      </c>
      <c r="D109">
        <f>C109*100/G109</f>
        <v>0.12821545566833145</v>
      </c>
      <c r="E109">
        <v>148777</v>
      </c>
      <c r="F109">
        <f>100-D109</f>
        <v>99.871784544331675</v>
      </c>
      <c r="G109">
        <f>SUM(C109,E109)</f>
        <v>148968</v>
      </c>
      <c r="J109" t="s">
        <v>59</v>
      </c>
      <c r="K109">
        <v>163077</v>
      </c>
      <c r="L109">
        <f t="shared" si="15"/>
        <v>62.055778165918923</v>
      </c>
      <c r="M109">
        <v>99714</v>
      </c>
      <c r="N109">
        <f t="shared" si="16"/>
        <v>37.944221834081077</v>
      </c>
      <c r="O109">
        <f t="shared" si="17"/>
        <v>262791</v>
      </c>
    </row>
    <row r="110" spans="1:15" x14ac:dyDescent="0.25">
      <c r="A110" s="1"/>
      <c r="B110" t="s">
        <v>58</v>
      </c>
      <c r="C110">
        <v>9858</v>
      </c>
      <c r="D110">
        <f>C110*100/G110</f>
        <v>1.5389586972709943</v>
      </c>
      <c r="E110">
        <v>630705</v>
      </c>
      <c r="F110">
        <f>100-D110</f>
        <v>98.461041302729001</v>
      </c>
      <c r="G110">
        <f>SUM(C110,E110)</f>
        <v>640563</v>
      </c>
      <c r="J110" t="s">
        <v>61</v>
      </c>
      <c r="K110">
        <v>80</v>
      </c>
      <c r="L110">
        <f t="shared" si="15"/>
        <v>3.2666394446712945</v>
      </c>
      <c r="M110">
        <v>2369</v>
      </c>
      <c r="N110">
        <f t="shared" si="16"/>
        <v>96.733360555328701</v>
      </c>
      <c r="O110">
        <f t="shared" si="17"/>
        <v>2449</v>
      </c>
    </row>
    <row r="111" spans="1:15" x14ac:dyDescent="0.25">
      <c r="A111" s="1"/>
      <c r="B111" t="s">
        <v>59</v>
      </c>
      <c r="C111">
        <v>162576</v>
      </c>
      <c r="D111">
        <f>C111*100/G111</f>
        <v>57.936018644895285</v>
      </c>
      <c r="E111">
        <v>118037</v>
      </c>
      <c r="F111">
        <f>100-D111</f>
        <v>42.063981355104715</v>
      </c>
      <c r="G111">
        <f>SUM(C111,E111)</f>
        <v>280613</v>
      </c>
      <c r="J111" t="s">
        <v>62</v>
      </c>
      <c r="K111">
        <v>0</v>
      </c>
      <c r="L111">
        <f t="shared" si="15"/>
        <v>0</v>
      </c>
      <c r="M111">
        <v>411703</v>
      </c>
      <c r="N111">
        <f t="shared" si="16"/>
        <v>100</v>
      </c>
      <c r="O111">
        <f t="shared" si="17"/>
        <v>411703</v>
      </c>
    </row>
    <row r="112" spans="1:15" x14ac:dyDescent="0.25">
      <c r="A112" s="1"/>
      <c r="B112" t="s">
        <v>60</v>
      </c>
      <c r="C112">
        <v>172944</v>
      </c>
      <c r="D112">
        <f>C112*100/G112</f>
        <v>45.834470731972345</v>
      </c>
      <c r="E112">
        <v>204379</v>
      </c>
      <c r="F112">
        <f>100-D112</f>
        <v>54.165529268027655</v>
      </c>
      <c r="G112">
        <f>SUM(C112,E112)</f>
        <v>377323</v>
      </c>
      <c r="J112" t="s">
        <v>63</v>
      </c>
      <c r="K112">
        <v>721821</v>
      </c>
      <c r="L112">
        <f t="shared" si="15"/>
        <v>90.155275391498321</v>
      </c>
      <c r="M112">
        <v>78821</v>
      </c>
      <c r="N112">
        <f t="shared" si="16"/>
        <v>9.8447246085016786</v>
      </c>
      <c r="O112">
        <f t="shared" si="17"/>
        <v>800642</v>
      </c>
    </row>
    <row r="113" spans="1:15" x14ac:dyDescent="0.25">
      <c r="A113" s="1"/>
      <c r="B113" t="s">
        <v>61</v>
      </c>
      <c r="C113">
        <v>39769</v>
      </c>
      <c r="D113">
        <f>C113*100/G113</f>
        <v>9.4047452945530559</v>
      </c>
      <c r="E113">
        <v>383092</v>
      </c>
      <c r="F113">
        <f>100-D113</f>
        <v>90.595254705446948</v>
      </c>
      <c r="G113">
        <f>SUM(C113,E113)</f>
        <v>422861</v>
      </c>
      <c r="J113" t="s">
        <v>64</v>
      </c>
      <c r="K113">
        <v>191384</v>
      </c>
      <c r="L113">
        <f t="shared" si="15"/>
        <v>34.58486559747007</v>
      </c>
      <c r="M113">
        <v>361991</v>
      </c>
      <c r="N113">
        <f t="shared" si="16"/>
        <v>65.41513440252993</v>
      </c>
      <c r="O113">
        <f t="shared" si="17"/>
        <v>553375</v>
      </c>
    </row>
    <row r="114" spans="1:15" x14ac:dyDescent="0.25">
      <c r="A114" s="1"/>
      <c r="B114" t="s">
        <v>62</v>
      </c>
      <c r="C114">
        <v>1622</v>
      </c>
      <c r="D114">
        <f>C114*100/G114</f>
        <v>0.35788200925815605</v>
      </c>
      <c r="E114">
        <v>451600</v>
      </c>
      <c r="F114">
        <f>100-D114</f>
        <v>99.642117990741838</v>
      </c>
      <c r="G114">
        <f>SUM(C114,E114)</f>
        <v>453222</v>
      </c>
      <c r="J114" t="s">
        <v>65</v>
      </c>
      <c r="K114">
        <v>15238</v>
      </c>
      <c r="L114">
        <f t="shared" si="15"/>
        <v>3.0735902794026284</v>
      </c>
      <c r="M114">
        <v>480534</v>
      </c>
      <c r="N114">
        <f t="shared" si="16"/>
        <v>96.926409720597377</v>
      </c>
      <c r="O114">
        <f t="shared" si="17"/>
        <v>495772</v>
      </c>
    </row>
    <row r="115" spans="1:15" x14ac:dyDescent="0.25">
      <c r="A115" s="1"/>
      <c r="B115" t="s">
        <v>63</v>
      </c>
      <c r="C115">
        <v>249542</v>
      </c>
      <c r="D115">
        <f>C115*100/G115</f>
        <v>57.585596562522355</v>
      </c>
      <c r="E115">
        <v>183799</v>
      </c>
      <c r="F115">
        <f>100-D115</f>
        <v>42.414403437477645</v>
      </c>
      <c r="G115">
        <f>SUM(C115,E115)</f>
        <v>433341</v>
      </c>
      <c r="J115" t="s">
        <v>69</v>
      </c>
      <c r="K115">
        <v>420256</v>
      </c>
      <c r="L115">
        <f t="shared" si="15"/>
        <v>92.106462811656201</v>
      </c>
      <c r="M115">
        <v>36016</v>
      </c>
      <c r="N115">
        <f t="shared" si="16"/>
        <v>7.8935371883437995</v>
      </c>
      <c r="O115">
        <f t="shared" si="17"/>
        <v>456272</v>
      </c>
    </row>
    <row r="116" spans="1:15" x14ac:dyDescent="0.25">
      <c r="A116" s="1"/>
      <c r="B116" t="s">
        <v>64</v>
      </c>
      <c r="C116">
        <v>32778</v>
      </c>
      <c r="D116">
        <f>C116*100/G116</f>
        <v>8.6946833992503763</v>
      </c>
      <c r="E116">
        <v>344211</v>
      </c>
      <c r="F116">
        <f>100-D116</f>
        <v>91.30531660074962</v>
      </c>
      <c r="G116">
        <f>SUM(C116,E116)</f>
        <v>376989</v>
      </c>
      <c r="J116" t="s">
        <v>27</v>
      </c>
      <c r="K116">
        <v>1820</v>
      </c>
      <c r="L116">
        <f t="shared" si="15"/>
        <v>0.44970694920782389</v>
      </c>
      <c r="M116">
        <v>402888</v>
      </c>
      <c r="N116">
        <f t="shared" si="16"/>
        <v>99.550293050792177</v>
      </c>
      <c r="O116">
        <f t="shared" si="17"/>
        <v>404708</v>
      </c>
    </row>
    <row r="117" spans="1:15" x14ac:dyDescent="0.25">
      <c r="A117" s="1"/>
      <c r="B117" t="s">
        <v>65</v>
      </c>
      <c r="C117">
        <v>2400</v>
      </c>
      <c r="D117">
        <f>C117*100/G117</f>
        <v>1.125809175344779</v>
      </c>
      <c r="E117">
        <v>210780</v>
      </c>
      <c r="F117">
        <f>100-D117</f>
        <v>98.874190824655216</v>
      </c>
      <c r="G117">
        <f>SUM(C117,E117)</f>
        <v>213180</v>
      </c>
      <c r="J117" t="s">
        <v>70</v>
      </c>
      <c r="K117">
        <v>3022</v>
      </c>
      <c r="L117">
        <f t="shared" si="15"/>
        <v>0.91368102796674222</v>
      </c>
      <c r="M117">
        <v>327728</v>
      </c>
      <c r="N117">
        <f t="shared" si="16"/>
        <v>99.086318972033254</v>
      </c>
      <c r="O117">
        <f t="shared" si="17"/>
        <v>330750</v>
      </c>
    </row>
    <row r="118" spans="1:15" x14ac:dyDescent="0.25">
      <c r="A118" s="2"/>
      <c r="B118" t="s">
        <v>26</v>
      </c>
      <c r="C118">
        <v>111714</v>
      </c>
      <c r="D118">
        <f>C118*100/G118</f>
        <v>69.125245187518175</v>
      </c>
      <c r="E118">
        <v>49897</v>
      </c>
      <c r="F118">
        <f>100-D118</f>
        <v>30.874754812481825</v>
      </c>
      <c r="G118">
        <f>SUM(C118,E118)</f>
        <v>161611</v>
      </c>
      <c r="J118" t="s">
        <v>71</v>
      </c>
      <c r="K118">
        <v>0</v>
      </c>
      <c r="L118">
        <f t="shared" si="15"/>
        <v>0</v>
      </c>
      <c r="M118">
        <v>1179453</v>
      </c>
      <c r="N118">
        <f t="shared" si="16"/>
        <v>100</v>
      </c>
      <c r="O118">
        <f t="shared" si="17"/>
        <v>1179453</v>
      </c>
    </row>
    <row r="119" spans="1:15" x14ac:dyDescent="0.25">
      <c r="B119" t="s">
        <v>31</v>
      </c>
      <c r="C119">
        <v>930</v>
      </c>
      <c r="D119">
        <f>C119*100/G119</f>
        <v>0.32082130253448832</v>
      </c>
      <c r="E119">
        <v>288951</v>
      </c>
      <c r="F119">
        <f>100-D119</f>
        <v>99.679178697465517</v>
      </c>
      <c r="G119">
        <f>SUM(C119,E119)</f>
        <v>289881</v>
      </c>
      <c r="J119" t="s">
        <v>72</v>
      </c>
      <c r="K119">
        <v>0</v>
      </c>
      <c r="L119">
        <f t="shared" si="15"/>
        <v>0</v>
      </c>
      <c r="M119">
        <v>150001</v>
      </c>
      <c r="N119">
        <f t="shared" si="16"/>
        <v>100</v>
      </c>
      <c r="O119">
        <f t="shared" si="17"/>
        <v>150001</v>
      </c>
    </row>
    <row r="120" spans="1:15" x14ac:dyDescent="0.25">
      <c r="B120" t="s">
        <v>32</v>
      </c>
      <c r="C120">
        <v>5931</v>
      </c>
      <c r="D120">
        <f>C120*100/G120</f>
        <v>0.70846502827409752</v>
      </c>
      <c r="E120">
        <v>831231</v>
      </c>
      <c r="F120">
        <f>100-D120</f>
        <v>99.291534971725909</v>
      </c>
      <c r="G120">
        <f>SUM(C120,E120)</f>
        <v>837162</v>
      </c>
      <c r="J120" t="s">
        <v>34</v>
      </c>
      <c r="K120">
        <v>5471</v>
      </c>
      <c r="L120">
        <f t="shared" si="15"/>
        <v>1.6034818798634212</v>
      </c>
      <c r="M120">
        <v>335724</v>
      </c>
      <c r="N120">
        <f t="shared" si="16"/>
        <v>98.396518120136577</v>
      </c>
      <c r="O120">
        <f t="shared" si="17"/>
        <v>341195</v>
      </c>
    </row>
    <row r="121" spans="1:15" x14ac:dyDescent="0.25">
      <c r="B121" t="s">
        <v>33</v>
      </c>
      <c r="C121">
        <v>3088</v>
      </c>
      <c r="D121">
        <f>C121*100/G121</f>
        <v>0.83917376168878288</v>
      </c>
      <c r="E121">
        <v>364893</v>
      </c>
      <c r="F121">
        <f>100-D121</f>
        <v>99.160826238311216</v>
      </c>
      <c r="G121">
        <f>SUM(C121,E121)</f>
        <v>367981</v>
      </c>
      <c r="J121" t="s">
        <v>35</v>
      </c>
      <c r="K121">
        <v>0</v>
      </c>
      <c r="L121">
        <f t="shared" si="15"/>
        <v>0</v>
      </c>
      <c r="M121">
        <v>547506</v>
      </c>
      <c r="N121">
        <f t="shared" si="16"/>
        <v>100</v>
      </c>
      <c r="O121">
        <f t="shared" si="17"/>
        <v>547506</v>
      </c>
    </row>
    <row r="122" spans="1:15" x14ac:dyDescent="0.25">
      <c r="B122" t="s">
        <v>34</v>
      </c>
      <c r="C122">
        <v>1032</v>
      </c>
      <c r="D122">
        <f>C122*100/G122</f>
        <v>0.77612658684796343</v>
      </c>
      <c r="E122">
        <v>131936</v>
      </c>
      <c r="F122">
        <f>100-D122</f>
        <v>99.223873413152035</v>
      </c>
      <c r="G122">
        <f>SUM(C122,E122)</f>
        <v>132968</v>
      </c>
      <c r="J122" t="s">
        <v>28</v>
      </c>
      <c r="K122">
        <v>294802</v>
      </c>
      <c r="L122">
        <f t="shared" si="15"/>
        <v>90.44199081473937</v>
      </c>
      <c r="M122">
        <v>31155</v>
      </c>
      <c r="N122">
        <f t="shared" si="16"/>
        <v>9.5580091852606301</v>
      </c>
      <c r="O122">
        <f t="shared" si="17"/>
        <v>325957</v>
      </c>
    </row>
    <row r="123" spans="1:15" x14ac:dyDescent="0.25">
      <c r="B123" t="s">
        <v>35</v>
      </c>
      <c r="C123">
        <v>1635</v>
      </c>
      <c r="D123">
        <f>C123*100/G123</f>
        <v>0.59946543082682235</v>
      </c>
      <c r="E123">
        <v>271108</v>
      </c>
      <c r="F123">
        <f>100-D123</f>
        <v>99.400534569173175</v>
      </c>
      <c r="G123">
        <f>SUM(C123,E123)</f>
        <v>272743</v>
      </c>
      <c r="J123" t="s">
        <v>37</v>
      </c>
      <c r="K123">
        <v>0</v>
      </c>
      <c r="L123">
        <f t="shared" si="15"/>
        <v>0</v>
      </c>
      <c r="M123">
        <v>456742</v>
      </c>
      <c r="N123">
        <f t="shared" si="16"/>
        <v>100</v>
      </c>
      <c r="O123">
        <f t="shared" si="17"/>
        <v>456742</v>
      </c>
    </row>
    <row r="124" spans="1:15" x14ac:dyDescent="0.25">
      <c r="B124" t="s">
        <v>36</v>
      </c>
      <c r="C124">
        <v>249</v>
      </c>
      <c r="D124">
        <f>C124*100/G124</f>
        <v>8.4482670873835819E-2</v>
      </c>
      <c r="E124">
        <v>294486</v>
      </c>
      <c r="F124">
        <f>100-D124</f>
        <v>99.91551732912616</v>
      </c>
      <c r="G124">
        <f>SUM(C124,E124)</f>
        <v>294735</v>
      </c>
      <c r="J124" t="s">
        <v>29</v>
      </c>
      <c r="K124">
        <v>0</v>
      </c>
      <c r="L124">
        <f t="shared" si="15"/>
        <v>0</v>
      </c>
      <c r="M124">
        <v>509442</v>
      </c>
      <c r="N124">
        <f t="shared" si="16"/>
        <v>100</v>
      </c>
      <c r="O124">
        <f>SUM(K125,M125)</f>
        <v>361337</v>
      </c>
    </row>
    <row r="125" spans="1:15" x14ac:dyDescent="0.25">
      <c r="B125" t="s">
        <v>28</v>
      </c>
      <c r="C125">
        <v>106970</v>
      </c>
      <c r="D125">
        <f>C125*100/G125</f>
        <v>63.271148545538431</v>
      </c>
      <c r="E125">
        <v>62096</v>
      </c>
      <c r="F125">
        <f>100-D125</f>
        <v>36.728851454461569</v>
      </c>
      <c r="G125">
        <f>SUM(C125,E125)</f>
        <v>169066</v>
      </c>
      <c r="J125" t="s">
        <v>30</v>
      </c>
      <c r="K125">
        <v>5620</v>
      </c>
      <c r="L125">
        <f>K125*100/O124</f>
        <v>1.5553347705881213</v>
      </c>
      <c r="M125">
        <v>355717</v>
      </c>
      <c r="N125">
        <f>100-L125</f>
        <v>98.444665229411882</v>
      </c>
      <c r="O125">
        <f>SUM(K126,M126)</f>
        <v>267841</v>
      </c>
    </row>
    <row r="126" spans="1:15" x14ac:dyDescent="0.25">
      <c r="B126" t="s">
        <v>37</v>
      </c>
      <c r="C126">
        <v>7749</v>
      </c>
      <c r="D126">
        <f>C126*100/G126</f>
        <v>0.92953904507826535</v>
      </c>
      <c r="E126">
        <v>825890</v>
      </c>
      <c r="F126">
        <f>100-D126</f>
        <v>99.070460954921728</v>
      </c>
      <c r="G126">
        <f>SUM(C126,E126)</f>
        <v>833639</v>
      </c>
      <c r="J126" t="s">
        <v>46</v>
      </c>
      <c r="K126">
        <v>0</v>
      </c>
      <c r="L126">
        <f>K126*100/O125</f>
        <v>0</v>
      </c>
      <c r="M126">
        <v>267841</v>
      </c>
      <c r="N126">
        <f>100-L126</f>
        <v>100</v>
      </c>
      <c r="O126">
        <f>SUM(K127,M127)</f>
        <v>232252</v>
      </c>
    </row>
    <row r="127" spans="1:15" x14ac:dyDescent="0.25">
      <c r="B127" t="s">
        <v>38</v>
      </c>
      <c r="C127">
        <v>1708</v>
      </c>
      <c r="D127">
        <f>C127*100/G127</f>
        <v>0.63894656117314774</v>
      </c>
      <c r="E127">
        <v>265607</v>
      </c>
      <c r="F127">
        <f>100-D127</f>
        <v>99.361053438826858</v>
      </c>
      <c r="G127">
        <f>SUM(C127,E127)</f>
        <v>267315</v>
      </c>
      <c r="J127" t="s">
        <v>47</v>
      </c>
      <c r="K127">
        <v>0</v>
      </c>
      <c r="L127">
        <f t="shared" ref="L127:L138" si="18">K127*100/O126</f>
        <v>0</v>
      </c>
      <c r="M127">
        <v>232252</v>
      </c>
      <c r="N127">
        <f t="shared" ref="N127:N138" si="19">100-L127</f>
        <v>100</v>
      </c>
      <c r="O127">
        <f>SUM(K128,M128)</f>
        <v>190761</v>
      </c>
    </row>
    <row r="128" spans="1:15" x14ac:dyDescent="0.25">
      <c r="B128" t="s">
        <v>39</v>
      </c>
      <c r="C128">
        <v>4149</v>
      </c>
      <c r="D128">
        <f>C128*100/G128</f>
        <v>3.4796537958334732</v>
      </c>
      <c r="E128">
        <v>115087</v>
      </c>
      <c r="F128">
        <f>100-D128</f>
        <v>96.520346204166529</v>
      </c>
      <c r="G128">
        <f>SUM(C128,E128)</f>
        <v>119236</v>
      </c>
      <c r="J128" t="s">
        <v>48</v>
      </c>
      <c r="K128">
        <v>0</v>
      </c>
      <c r="L128">
        <f t="shared" si="18"/>
        <v>0</v>
      </c>
      <c r="M128">
        <v>190761</v>
      </c>
      <c r="N128">
        <f t="shared" si="19"/>
        <v>100</v>
      </c>
      <c r="O128">
        <f>SUM(K129,M129)</f>
        <v>446996</v>
      </c>
    </row>
    <row r="129" spans="2:15" x14ac:dyDescent="0.25">
      <c r="B129" t="s">
        <v>40</v>
      </c>
      <c r="C129">
        <v>2292</v>
      </c>
      <c r="D129">
        <f>C129*100/G129</f>
        <v>0.90584650407275225</v>
      </c>
      <c r="E129">
        <v>250731</v>
      </c>
      <c r="F129">
        <f>100-D129</f>
        <v>99.094153495927245</v>
      </c>
      <c r="G129">
        <f>SUM(C129,E129)</f>
        <v>253023</v>
      </c>
      <c r="J129" t="s">
        <v>73</v>
      </c>
      <c r="K129">
        <v>246074</v>
      </c>
      <c r="L129">
        <f t="shared" si="18"/>
        <v>55.050604479682143</v>
      </c>
      <c r="M129">
        <v>200922</v>
      </c>
      <c r="N129">
        <f t="shared" si="19"/>
        <v>44.949395520317857</v>
      </c>
      <c r="O129">
        <f>SUM(K130,M130)</f>
        <v>339598</v>
      </c>
    </row>
    <row r="130" spans="2:15" x14ac:dyDescent="0.25">
      <c r="B130" t="s">
        <v>41</v>
      </c>
      <c r="C130">
        <v>0</v>
      </c>
      <c r="D130">
        <f>C130*100/G130</f>
        <v>0</v>
      </c>
      <c r="E130">
        <v>151607</v>
      </c>
      <c r="F130">
        <f>100-D130</f>
        <v>100</v>
      </c>
      <c r="G130">
        <f>SUM(C130,E130)</f>
        <v>151607</v>
      </c>
      <c r="J130" t="s">
        <v>74</v>
      </c>
      <c r="K130">
        <v>6673</v>
      </c>
      <c r="L130">
        <f t="shared" si="18"/>
        <v>1.9649703472929758</v>
      </c>
      <c r="M130">
        <v>332925</v>
      </c>
      <c r="N130">
        <f t="shared" si="19"/>
        <v>98.035029652707024</v>
      </c>
      <c r="O130">
        <f>SUM(K131,M131)</f>
        <v>655596</v>
      </c>
    </row>
    <row r="131" spans="2:15" x14ac:dyDescent="0.25">
      <c r="B131" t="s">
        <v>42</v>
      </c>
      <c r="C131">
        <v>0</v>
      </c>
      <c r="D131">
        <f>C131*100/G131</f>
        <v>0</v>
      </c>
      <c r="E131">
        <v>324103</v>
      </c>
      <c r="F131">
        <f>100-D131</f>
        <v>100</v>
      </c>
      <c r="G131">
        <f>SUM(C131,E131)</f>
        <v>324103</v>
      </c>
      <c r="J131" t="s">
        <v>75</v>
      </c>
      <c r="K131">
        <v>4633</v>
      </c>
      <c r="L131">
        <f t="shared" si="18"/>
        <v>0.7066852146748912</v>
      </c>
      <c r="M131">
        <v>650963</v>
      </c>
      <c r="N131">
        <f t="shared" si="19"/>
        <v>99.293314785325109</v>
      </c>
      <c r="O131">
        <f>SUM(K132,M132)</f>
        <v>331264</v>
      </c>
    </row>
    <row r="132" spans="2:15" x14ac:dyDescent="0.25">
      <c r="B132" t="s">
        <v>49</v>
      </c>
      <c r="C132">
        <v>204429</v>
      </c>
      <c r="D132" s="3">
        <f>C132*100/G132</f>
        <v>47.291970296342562</v>
      </c>
      <c r="E132">
        <v>227841</v>
      </c>
      <c r="F132">
        <f>100-D132</f>
        <v>52.708029703657438</v>
      </c>
      <c r="G132">
        <f>SUM(C132,E132)</f>
        <v>432270</v>
      </c>
      <c r="J132" t="s">
        <v>76</v>
      </c>
      <c r="K132">
        <v>1264</v>
      </c>
      <c r="L132">
        <f t="shared" si="18"/>
        <v>0.38156877897990726</v>
      </c>
      <c r="M132">
        <v>330000</v>
      </c>
      <c r="N132">
        <f t="shared" si="19"/>
        <v>99.618431221020089</v>
      </c>
      <c r="O132">
        <f>SUM(K133,M133)</f>
        <v>187052</v>
      </c>
    </row>
    <row r="133" spans="2:15" x14ac:dyDescent="0.25">
      <c r="B133" t="s">
        <v>50</v>
      </c>
      <c r="C133">
        <v>0</v>
      </c>
      <c r="D133" s="3">
        <f>C133*100/G133</f>
        <v>0</v>
      </c>
      <c r="E133">
        <v>324842</v>
      </c>
      <c r="F133">
        <f>100-D133</f>
        <v>100</v>
      </c>
      <c r="G133">
        <f>SUM(C133,E133)</f>
        <v>324842</v>
      </c>
      <c r="J133" t="s">
        <v>77</v>
      </c>
      <c r="K133">
        <v>0</v>
      </c>
      <c r="L133">
        <f t="shared" si="18"/>
        <v>0</v>
      </c>
      <c r="M133">
        <v>187052</v>
      </c>
      <c r="N133">
        <f t="shared" si="19"/>
        <v>100</v>
      </c>
      <c r="O133">
        <f>SUM(K134,M134)</f>
        <v>471368</v>
      </c>
    </row>
    <row r="134" spans="2:15" x14ac:dyDescent="0.25">
      <c r="B134" t="s">
        <v>51</v>
      </c>
      <c r="C134">
        <v>490</v>
      </c>
      <c r="D134" s="3">
        <f>C134*100/G134</f>
        <v>0.17229375734006569</v>
      </c>
      <c r="E134">
        <v>283908</v>
      </c>
      <c r="F134">
        <f>100-D134</f>
        <v>99.827706242659929</v>
      </c>
      <c r="G134">
        <f>SUM(C134,E134)</f>
        <v>284398</v>
      </c>
      <c r="J134" t="s">
        <v>78</v>
      </c>
      <c r="K134">
        <v>252693</v>
      </c>
      <c r="L134">
        <f t="shared" si="18"/>
        <v>53.608433325978851</v>
      </c>
      <c r="M134">
        <v>218675</v>
      </c>
      <c r="N134">
        <f t="shared" si="19"/>
        <v>46.391566674021149</v>
      </c>
      <c r="O134">
        <f>SUM(K135,M135)</f>
        <v>423131</v>
      </c>
    </row>
    <row r="135" spans="2:15" x14ac:dyDescent="0.25">
      <c r="B135" t="s">
        <v>52</v>
      </c>
      <c r="C135">
        <v>0</v>
      </c>
      <c r="D135" s="3">
        <f>C135*100/G135</f>
        <v>0</v>
      </c>
      <c r="E135">
        <v>222385</v>
      </c>
      <c r="F135">
        <f>100-D135</f>
        <v>100</v>
      </c>
      <c r="G135">
        <f>SUM(C135,E135)</f>
        <v>222385</v>
      </c>
      <c r="J135" t="s">
        <v>79</v>
      </c>
      <c r="K135">
        <v>0</v>
      </c>
      <c r="L135">
        <f t="shared" si="18"/>
        <v>0</v>
      </c>
      <c r="M135">
        <v>423131</v>
      </c>
      <c r="N135">
        <f t="shared" si="19"/>
        <v>100</v>
      </c>
      <c r="O135">
        <f>SUM(K136,M136)</f>
        <v>363516</v>
      </c>
    </row>
    <row r="136" spans="2:15" x14ac:dyDescent="0.25">
      <c r="B136" t="s">
        <v>53</v>
      </c>
      <c r="C136">
        <v>0</v>
      </c>
      <c r="D136" s="3">
        <f>C136*100/G136</f>
        <v>0</v>
      </c>
      <c r="E136">
        <v>274506</v>
      </c>
      <c r="F136">
        <f>100-D136</f>
        <v>100</v>
      </c>
      <c r="G136">
        <f>SUM(C136,E136)</f>
        <v>274506</v>
      </c>
      <c r="J136" t="s">
        <v>80</v>
      </c>
      <c r="K136">
        <v>0</v>
      </c>
      <c r="L136">
        <f t="shared" si="18"/>
        <v>0</v>
      </c>
      <c r="M136">
        <v>363516</v>
      </c>
      <c r="N136">
        <f t="shared" si="19"/>
        <v>100</v>
      </c>
      <c r="O136">
        <f>SUM(K137,M137)</f>
        <v>164678</v>
      </c>
    </row>
    <row r="137" spans="2:15" x14ac:dyDescent="0.25">
      <c r="B137" t="s">
        <v>73</v>
      </c>
      <c r="C137">
        <v>106597</v>
      </c>
      <c r="D137" s="3">
        <f>C137*100/G137</f>
        <v>42.858234158893538</v>
      </c>
      <c r="E137">
        <v>142123</v>
      </c>
      <c r="F137">
        <f>100-D137</f>
        <v>57.141765841106462</v>
      </c>
      <c r="G137">
        <f>SUM(C137,E137)</f>
        <v>248720</v>
      </c>
      <c r="J137" t="s">
        <v>81</v>
      </c>
      <c r="K137">
        <v>0</v>
      </c>
      <c r="L137">
        <f t="shared" si="18"/>
        <v>0</v>
      </c>
      <c r="M137">
        <v>164678</v>
      </c>
      <c r="N137">
        <f t="shared" si="19"/>
        <v>100</v>
      </c>
      <c r="O137">
        <f>SUM(K138,M138)</f>
        <v>372912</v>
      </c>
    </row>
    <row r="138" spans="2:15" x14ac:dyDescent="0.25">
      <c r="B138" t="s">
        <v>74</v>
      </c>
      <c r="C138">
        <v>459</v>
      </c>
      <c r="D138" s="3">
        <f>C138*100/G138</f>
        <v>0.1605164503133393</v>
      </c>
      <c r="E138">
        <v>285493</v>
      </c>
      <c r="F138">
        <f>100-D138</f>
        <v>99.839483549686662</v>
      </c>
      <c r="G138">
        <f>SUM(C138,E138)</f>
        <v>285952</v>
      </c>
      <c r="J138" t="s">
        <v>82</v>
      </c>
      <c r="K138">
        <v>0</v>
      </c>
      <c r="L138">
        <f t="shared" si="18"/>
        <v>0</v>
      </c>
      <c r="M138">
        <v>372912</v>
      </c>
      <c r="N138">
        <f t="shared" si="19"/>
        <v>100</v>
      </c>
      <c r="O138" t="e">
        <f>SUM(#REF!,#REF!)</f>
        <v>#REF!</v>
      </c>
    </row>
    <row r="139" spans="2:15" x14ac:dyDescent="0.25">
      <c r="B139" t="s">
        <v>83</v>
      </c>
      <c r="C139">
        <v>5771</v>
      </c>
      <c r="D139" s="3">
        <f>C139*100/G139</f>
        <v>1.8020971902147778</v>
      </c>
      <c r="E139">
        <v>314467</v>
      </c>
      <c r="F139">
        <f>100-D139</f>
        <v>98.197902809785219</v>
      </c>
      <c r="G139">
        <f>SUM(C139,E139)</f>
        <v>320238</v>
      </c>
    </row>
    <row r="140" spans="2:15" x14ac:dyDescent="0.25">
      <c r="B140" t="s">
        <v>84</v>
      </c>
      <c r="C140">
        <v>2970</v>
      </c>
      <c r="D140" s="3">
        <f>C140*100/G140</f>
        <v>0.99936740379826916</v>
      </c>
      <c r="E140">
        <v>294218</v>
      </c>
      <c r="F140">
        <f>100-D140</f>
        <v>99.000632596201726</v>
      </c>
      <c r="G140">
        <f>SUM(C140,E140)</f>
        <v>297188</v>
      </c>
    </row>
    <row r="141" spans="2:15" x14ac:dyDescent="0.25">
      <c r="B141" t="s">
        <v>85</v>
      </c>
      <c r="C141">
        <v>3165</v>
      </c>
      <c r="D141" s="3">
        <f>C141*100/G141</f>
        <v>1.4243732082825165</v>
      </c>
      <c r="E141">
        <v>219038</v>
      </c>
      <c r="F141">
        <f>100-D141</f>
        <v>98.575626791717482</v>
      </c>
      <c r="G141">
        <f>SUM(C141,E141)</f>
        <v>22220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8-04-14T09:04:53Z</dcterms:created>
  <dcterms:modified xsi:type="dcterms:W3CDTF">2020-05-19T14:35:49Z</dcterms:modified>
</cp:coreProperties>
</file>